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4" Type="http://schemas.openxmlformats.org/officeDocument/2006/relationships/custom-properties" Target="docProps/custom.xml"/><Relationship Id="rId1" Type="http://schemas.openxmlformats.org/officeDocument/2006/relationships/officeDocument" Target="xl/workbook.xml"/><Relationship Id="rId2" Type="http://schemas.openxmlformats.org/package/2006/relationships/metadata/core-properties" Target="docProps/core.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7309"/>
  <workbookPr/>
  <mc:AlternateContent xmlns:mc="http://schemas.openxmlformats.org/markup-compatibility/2006">
    <mc:Choice Requires="x15">
      <x15ac:absPath xmlns:x15ac="http://schemas.microsoft.com/office/spreadsheetml/2010/11/ac" url="/Users/yannishnaik/Dropbox/ST3/Systematic review/Yan and Sharif final go/Submit/Additional files/"/>
    </mc:Choice>
  </mc:AlternateContent>
  <bookViews>
    <workbookView xWindow="0" yWindow="460" windowWidth="24100" windowHeight="15400" tabRatio="980"/>
  </bookViews>
  <sheets>
    <sheet name="List of FT exclusions" sheetId="1" r:id="rId1"/>
    <sheet name="Reasons for exclusion at FT" sheetId="2" r:id="rId2"/>
  </sheets>
  <definedNames>
    <definedName name="_xlnm._FilterDatabase" localSheetId="0">'List of FT exclusions'!$A$1:$F$314</definedName>
  </definedNames>
  <calcPr calcId="0" iterateDelta="1E-4" concurrentCalc="0"/>
  <extLst>
    <ext xmlns:x14="http://schemas.microsoft.com/office/spreadsheetml/2009/9/main" uri="{79F54976-1DA5-4618-B147-4CDE4B953A38}">
      <x14:workbookPr defaultImageDpi="32767"/>
    </ext>
    <ext xmlns:mx="http://schemas.microsoft.com/office/mac/excel/2008/main" uri="{7523E5D3-25F3-A5E0-1632-64F254C22452}">
      <mx:ArchID Flags="2"/>
    </ext>
    <ext xmlns:loext="http://schemas.libreoffice.org/" uri="{7626C862-2A13-11E5-B345-FEFF819CDC9F}">
      <loext:extCalcPr stringRefSyntax="ExcelA1"/>
    </ext>
  </extLst>
</workbook>
</file>

<file path=xl/sharedStrings.xml><?xml version="1.0" encoding="utf-8"?>
<sst xmlns="http://schemas.openxmlformats.org/spreadsheetml/2006/main" count="1234" uniqueCount="847">
  <si>
    <t>ID</t>
  </si>
  <si>
    <t>Author</t>
  </si>
  <si>
    <t>Year</t>
  </si>
  <si>
    <t>Title</t>
  </si>
  <si>
    <t>Source</t>
  </si>
  <si>
    <t>Reason for Exclusion</t>
  </si>
  <si>
    <t>Walsh, D., McCartney, G., Collins, C., Taulbut, M. and Batty, G. D.</t>
  </si>
  <si>
    <t>History, politics and vulnerability: explaining excess mortality in Scotland and Glasgow</t>
  </si>
  <si>
    <t>Public health</t>
  </si>
  <si>
    <t>Methods (Not Systematic Review according to DARE definition, or no research question)</t>
  </si>
  <si>
    <t>Maimaris, Will B. M. Bchir, Hogan, Helen MSc Mbbs and Lock, Karen PhD</t>
  </si>
  <si>
    <t>The Impact of Working Beyond Traditional Retirement Ages on Mental Health: Implications for Public Health and Welfare Policy</t>
  </si>
  <si>
    <t>Public Health Reviews</t>
  </si>
  <si>
    <t>Intervention/exposure not in scope (e.g. not macroeconomic, or is a mediator)</t>
  </si>
  <si>
    <t>Kaitelidou, D., Kalogeropoulou, M., Galanis, P., Theodorou, M., Charalambous, G. and Liaropoulos, L.</t>
  </si>
  <si>
    <t>Impact of economic crisis on the greek health care system and on the population health</t>
  </si>
  <si>
    <t>Value in Health</t>
  </si>
  <si>
    <t>Not published in peer reviewed journal</t>
  </si>
  <si>
    <t>Caraher, Martin and Cowburn, Gill</t>
  </si>
  <si>
    <t>Taxing food: implications for public health nutrition</t>
  </si>
  <si>
    <t>Public health nutrition</t>
  </si>
  <si>
    <t>Outcomes not health or wellbeing</t>
  </si>
  <si>
    <t>Kim, I. H., Muntaner, C., Vahid Shahidi, F., Vives, A., Vanroelen, C. and Benach, J.</t>
  </si>
  <si>
    <t>Welfare states, flexible employment, and health: A critical review</t>
  </si>
  <si>
    <t>Health Policy</t>
  </si>
  <si>
    <t>Duplicate</t>
  </si>
  <si>
    <t>Kuerbis, Alexis and Sacco, Paul</t>
  </si>
  <si>
    <t>The impact of retirement on the drinking patterns of older adults: a review</t>
  </si>
  <si>
    <t>Addictive behaviors</t>
  </si>
  <si>
    <t>Minis, Marie-Antoinette, Heerkens, Yvonne, Engels, Josephine, Oostendorp, Rob and van Engelen, Baziel</t>
  </si>
  <si>
    <t>Classification of employment factors according to the International Classification of Functioning, Disability and Health in patients with neuromuscular diseases: A systematic review</t>
  </si>
  <si>
    <t>Disability and Rehabilitation</t>
  </si>
  <si>
    <t>Faden, Laura, Vialle-Valentin, Catherine, Ross-Degnan, Dennis and Wagner, Anita</t>
  </si>
  <si>
    <t>Active pharmaceutical management strategies of health insurance systems to improve cost-effective use of medicines in low- and middle-income countries: A systematic review of current evidence</t>
  </si>
  <si>
    <t>Dittmar, Helga, Bond, Rod, Hurst, Megan and Kasser, Tim</t>
  </si>
  <si>
    <t>The relationship between materialism and personal well-being: A meta-analysis</t>
  </si>
  <si>
    <t>Journal of Personality and Social Psychology</t>
  </si>
  <si>
    <t>Dias, E. C., de Oliveira, R. P., Machado, J. H., Minayo-Gomez, C., Perez, M. A. G., Hoefel, M. G. L. and Santana, V. S.</t>
  </si>
  <si>
    <t>Employment conditions and health inequities: A case study of Brazil</t>
  </si>
  <si>
    <t>Cadernos de Saude Publica</t>
  </si>
  <si>
    <t>Azpiazu, Daniel and Bonofiglio, Nicolas</t>
  </si>
  <si>
    <t>La mercantilizacion del agua en Argentina. (The Commercialization of Water: The Privatization Experience in Argentina. With English summary.)</t>
  </si>
  <si>
    <t>Comercio Exterior</t>
  </si>
  <si>
    <t>Language not English</t>
  </si>
  <si>
    <t>Isaacs, David</t>
  </si>
  <si>
    <t>For the love of labour</t>
  </si>
  <si>
    <t>Journal of Paediatrics and Child Health</t>
  </si>
  <si>
    <t>Wilson, N. A. and Thomson, G. W.</t>
  </si>
  <si>
    <t>Tobacco tax as a health protecting policy: A brief review of the New Zealand evidence</t>
  </si>
  <si>
    <t>New Zealand Medical Journal</t>
  </si>
  <si>
    <t>Oremus, M., Tarride, J. E., Raina, P. and Clayton, N.</t>
  </si>
  <si>
    <t>Canadians' willingness to pay for Alzheimer's disease medications: Preliminary results of a study of the general public</t>
  </si>
  <si>
    <t>Alzheimer's and Dementia</t>
  </si>
  <si>
    <t>Florou, X. and Chania, M.</t>
  </si>
  <si>
    <t>The impact of the economic crisis on hypertension in children</t>
  </si>
  <si>
    <t>Journal of Hypertension</t>
  </si>
  <si>
    <t>Thow, A. M., Downs, S. and Jan, S.</t>
  </si>
  <si>
    <t>A systematic review of the effectiveness of food taxes and subsidies to improve diets: understanding the recent evidence (Provisional abstract)</t>
  </si>
  <si>
    <t>Database of Abstracts of Reviews of Effects</t>
  </si>
  <si>
    <t>Chambers, S. A., Freeman, R., Anderson, A. S. and MacGillivray, S.</t>
  </si>
  <si>
    <t>Reducing the volume, exposure and negative impacts of advertising for foods high in fat, sugar and salt to children: A systematic review of the evidence from statutory and self-regulatory actions and educational measures</t>
  </si>
  <si>
    <t>Preventive Medicine</t>
  </si>
  <si>
    <t>Gunasekara, Fiona Imlach, Carter, Kristie N., Crampton, Peter and Blakely, Tony</t>
  </si>
  <si>
    <t>Income and individual deprivation as predictors of health over time</t>
  </si>
  <si>
    <t>International Journal of Public Health</t>
  </si>
  <si>
    <t>LaMontagne, Anthony D., Keegel, Tessa, Vallance, Deborah, Ostry, Aleck and Wolfe, Rory</t>
  </si>
  <si>
    <t>Job strain - attributable depression in a sample of working Australians: assessing the contribution to health inequalities</t>
  </si>
  <si>
    <t>BMC public health</t>
  </si>
  <si>
    <t>Kar, S. B., Pascual, C. A. and Chickering, K. L.</t>
  </si>
  <si>
    <t>Empowerment of women for health promotion: a meta-analysis</t>
  </si>
  <si>
    <t>Social science &amp; medicine (1982)</t>
  </si>
  <si>
    <t>Ioannou, A., Mechili, A., Kolokathi, A. and Diomidous, M.</t>
  </si>
  <si>
    <t>Impacts of globalization in health</t>
  </si>
  <si>
    <t>Studies in Health Technology and Informatics</t>
  </si>
  <si>
    <t>Schroer, S., Haupt, J. and Pieper, C.</t>
  </si>
  <si>
    <t>Evidence-based lifestyle interventions in the workplace-an overview</t>
  </si>
  <si>
    <t>Occupational Medicine</t>
  </si>
  <si>
    <t>Vos, A. A., Posthumus, A. G., Bonsel, G. J., Steegers, E. A. P. and Denktas, S.</t>
  </si>
  <si>
    <t>Deprived neighbourhoods and adverse pregnancy outcomes: A ssystematic review and meta-analysis of observational studies</t>
  </si>
  <si>
    <t>Reproductive Sciences</t>
  </si>
  <si>
    <t>Cornelsen, Laura, Green, Rosemary, Turner, Rachel, Dangour, Alan D., Shankar, Bhavani, Mazzocchi, Mario and Smith, Richard D.</t>
  </si>
  <si>
    <t>What Happens to Patterns of Food Consumption when Food Prices Change? Evidence from A Systematic Review and Meta-Analysis of Food Price Elasticities Globally</t>
  </si>
  <si>
    <t>Health economics</t>
  </si>
  <si>
    <t>Roelfs, David J., Shor, Eran, Davidson, Karina W. and Schwartz, Joseph E.</t>
  </si>
  <si>
    <t>Losing life and livelihood: a systematic review and meta-analysis of unemployment and all-cause mortality</t>
  </si>
  <si>
    <t>Burgess, P. I., MacCormick, I. J., Harding, S. P., Bastawrous, A., Beare, N. A. and Garner, P.</t>
  </si>
  <si>
    <t>Epidemiology of diabetic retinopathy and maculopathy in Africa: a systematic review</t>
  </si>
  <si>
    <t>Diabetic medicine : a journal of the British Diabetic Association</t>
  </si>
  <si>
    <t>Navarro, Vicente</t>
  </si>
  <si>
    <t>A Historical Review (1965-1997) of Studies on Class, Health, and Quality of Life: A Personal Account</t>
  </si>
  <si>
    <t>THE POLITICAL ECONOMY OF SOCIAL INEQUALITIES</t>
  </si>
  <si>
    <t>Paul, Karsten Ingmar and Moser, Klaus</t>
  </si>
  <si>
    <t>Incongruence as an explanation for the negative mental health effects of unemployment: Meta-analytic evidence</t>
  </si>
  <si>
    <t>Journal of Occupational and Organizational Psychology</t>
  </si>
  <si>
    <t>Fruhstorfer, B. H., Mousoulis, C., Uthman, O. A. and Robertson, W.</t>
  </si>
  <si>
    <t>Socio-economic status and overweight or obesity among school-age children in sub-Saharan Africa - a systematic review</t>
  </si>
  <si>
    <t>Clinical obesity</t>
  </si>
  <si>
    <t>Virtanen, Marianna, Kivimaki, Mika, Joensuu, Matti, Virtanen, Pekka, Elovainio, Marko and Vahtera, Jussi</t>
  </si>
  <si>
    <t>Temporary employment and health: a review</t>
  </si>
  <si>
    <t>International journal of epidemiology</t>
  </si>
  <si>
    <t>Modelling - macro variables added post systematic review</t>
  </si>
  <si>
    <t>Miltsiou, E. and Hodes, M.</t>
  </si>
  <si>
    <t>The impact of austerity on the mental health of children and adolescents</t>
  </si>
  <si>
    <t>European Child and Adolescent Psychiatry</t>
  </si>
  <si>
    <t>Schule, S. A. and Bolte, G.</t>
  </si>
  <si>
    <t>Interactive and independent associations between the socioeconomic and objective built environment on the neighbourhood level and individual health: A systematic review of multilevel studies</t>
  </si>
  <si>
    <t>PLoS ONE</t>
  </si>
  <si>
    <t>Adams, J., White, M., Moffatt, S., Howel, D. and Mackintosh, J.</t>
  </si>
  <si>
    <t>A systematic review of the health, social and financial impacts of welfare rights advice delivered in healthcare settings</t>
  </si>
  <si>
    <t>BMC Public Health</t>
  </si>
  <si>
    <t>Lloyd-Sherlock, Peter and Agrawal, Sutapa</t>
  </si>
  <si>
    <t>Pensions and the Health of Older People in South Africa: Is there an Effect?</t>
  </si>
  <si>
    <t>The Journal of Development Studies</t>
  </si>
  <si>
    <t>Pickett, K. E. and Pearl, M.</t>
  </si>
  <si>
    <t>Multilevel analyses of neighbourhood socioeconomic context and health outcomes: A critical review</t>
  </si>
  <si>
    <t>Journal of Epidemiology and Community Health</t>
  </si>
  <si>
    <t>Bambra, C., Egan, M., Thomas, S., Petticrew, M. and Whitehead, M.</t>
  </si>
  <si>
    <t>The psychosocial and health effects of workplace reorganisation. 2. A systematic review of task restructuring interventions</t>
  </si>
  <si>
    <t>van der Hulst, M.</t>
  </si>
  <si>
    <t>Long workhours and health</t>
  </si>
  <si>
    <t>Scandinavian Journal of Work, Environment and Health</t>
  </si>
  <si>
    <t>McKee-Ryan, Frances M., Song, Zhaoli, Wanberg, Connie R. and Kinicki, Angelo J.</t>
  </si>
  <si>
    <t>Psychological and Physical Well-Being during Unemployment: A Meta-Analytic Study</t>
  </si>
  <si>
    <t>Journal of Applied Psychology</t>
  </si>
  <si>
    <t>Gottlieb</t>
  </si>
  <si>
    <t>Depressive Symptoms and Their Social Contexts: a Qualitative Systematic Literature Review of Contextual Interventions</t>
  </si>
  <si>
    <t>The International Journal of Social Psychiatry</t>
  </si>
  <si>
    <t>Lagarde, M., Haines, A. and Palmer, N.</t>
  </si>
  <si>
    <t>Conditional cash transfers for improving uptake of health interventions in low- and middle-income countries: a systematic review (Structured abstract)</t>
  </si>
  <si>
    <t>Jama</t>
  </si>
  <si>
    <t>Hillier-Brown, Frances C., Bambra, Clare L., Cairns, Joanne-Marie, Kasim, Adetayo, Moore, Helen J. and Summerbell, Carolyn D.</t>
  </si>
  <si>
    <t>A systematic review of the effectiveness of individual, community and societal level interventions at reducing socioeconomic inequalities in obesity amongst children</t>
  </si>
  <si>
    <t>Warr, P.</t>
  </si>
  <si>
    <t>Self-Employment, Personal Values, and Varieties of Happiness-Unhappiness</t>
  </si>
  <si>
    <t>Journal of Occupational Health Psychology</t>
  </si>
  <si>
    <t>Knopf, John A., Hahn, Robert A., Proia, Krista K., Truman, Benedict I., Johnson, Robert L., Muntaner, Carles, Fielding, Jonathan E., Jones, Camara Phyllis, Fullilove, Mindy T., Hunt, Pete C., Qu, Shuli, Chattopadhyay, Sajal K., Milstein, Bobby and Community Preventive Services Task, Force</t>
  </si>
  <si>
    <t>Out-of-School-Time Academic Programs to Improve School Achievement: A Community Guide Health Equity Systematic Review</t>
  </si>
  <si>
    <t>Journal of public health management and practice : JPHMP</t>
  </si>
  <si>
    <t>Talbot, Emily C., Vollm, Birgit and Khalifa, Najat</t>
  </si>
  <si>
    <t>Effectiveness of work skills programmes for offenders with mental disorders: A systematic review</t>
  </si>
  <si>
    <t>Criminal Behaviour and Mental Health : CBMH</t>
  </si>
  <si>
    <t>Komro, Kelli A., Tobler, Amy L., Delisle, Alexis L., O'Mara, Ryan J. and Wagenaar, Alexander C.</t>
  </si>
  <si>
    <t>Beyond the clinic: improving child health through evidence-based community development</t>
  </si>
  <si>
    <t>BMC pediatrics</t>
  </si>
  <si>
    <t>Silva, Vanessa de Lima, Cesse, Eduarda Angela Pessoa and de Albuquerque, Maria de Fatima Pessoa Militao</t>
  </si>
  <si>
    <t>Social determinants of death among the elderly: a systematic literature review</t>
  </si>
  <si>
    <t>Revista brasileira de epidemiologia = Brazilian journal of epidemiology</t>
  </si>
  <si>
    <t>Gunasekara, Fiona Imlach, Carter, Kristie and Blakely, Tony</t>
  </si>
  <si>
    <t>Change in income and change in self-rated health: Systematic review of studies using repeated measures to control for confounding bias</t>
  </si>
  <si>
    <t>Beach, Dennis</t>
  </si>
  <si>
    <t>Neoliberal Restructuring in Education and Health Professions in Europe</t>
  </si>
  <si>
    <t>Current Sociology</t>
  </si>
  <si>
    <t>Delman, Jonathan, Kovich, Lynn, Burke, Sara and Martone, Kevin</t>
  </si>
  <si>
    <t>The promise of demand side employer-based strategies to increase employment rates for people living with serious mental illnesses</t>
  </si>
  <si>
    <t>Psychiatric rehabilitation journal</t>
  </si>
  <si>
    <t>Akande, V. O., Hendriks, A. M., Ruiter, R. A. and Kremers, S. P.</t>
  </si>
  <si>
    <t>Determinants of dietary behavior and physical activity among Canadian Inuit: a systematic review</t>
  </si>
  <si>
    <t>The international journal of behavioral nutrition and physical activity</t>
  </si>
  <si>
    <t>Alshamsan, Riyadh, Majeed, Azeem, Ashworth, Mark, Car, Josip and Millett, Christopher</t>
  </si>
  <si>
    <t>Impact of pay for performance on inequalities in health care: systematic review</t>
  </si>
  <si>
    <t>Journal of Health Services Research &amp; Policy</t>
  </si>
  <si>
    <t>Young, N. L., Cheah, D., Waddell, J. P. and Wright, J. G.</t>
  </si>
  <si>
    <t>Patient characteristics that affect the outcome of total hip arthroplasty: a review</t>
  </si>
  <si>
    <t>Canadian journal of surgery. Journal canadien de chirurgie</t>
  </si>
  <si>
    <t>Elder, Randy W., Lawrence, Briana, Ferguson, Aneeqah, Naimi, Timothy S., Brewer, Robert D., Chattopadhyay, Sajal K., Toomey, Traci L., Fielding, Jonathan E. and Task Force on Community Preventive, Services</t>
  </si>
  <si>
    <t>The effectiveness of tax policy interventions for reducing excessive alcohol consumption and related harms</t>
  </si>
  <si>
    <t>American journal of preventive medicine</t>
  </si>
  <si>
    <t>Campbell, M., Thomson, H., Fenton, C. and Gibson, M.</t>
  </si>
  <si>
    <t>Lone parents, health, wellbeing and welfare to work: a systematic review of qualitative studies</t>
  </si>
  <si>
    <t>Kim, S., Ladhani, M., Odgers, H. L., Hodson, E. M. and Cass, A.</t>
  </si>
  <si>
    <t>The social determinants of chronic kidney disease: A systematic review</t>
  </si>
  <si>
    <t>Pediatric Nephrology</t>
  </si>
  <si>
    <t>Grintsova, Olga, Maier, Werner and Mielck, Andreas</t>
  </si>
  <si>
    <t>Inequalities in health care among patients with type 2 diabetes by individual socio-economic status (SES) and regional deprivation: a systematic literature review</t>
  </si>
  <si>
    <t>International journal for equity in health</t>
  </si>
  <si>
    <t>Saha, Sukanta, Welham, Joy, Chant, David and McGrath, John</t>
  </si>
  <si>
    <t>Incidence of schizophrenia does not vary with economic status of the country: evidence from a systematic review</t>
  </si>
  <si>
    <t>Social psychiatry and psychiatric epidemiology</t>
  </si>
  <si>
    <t>Rosenau, P. V. and Linder, S. H.</t>
  </si>
  <si>
    <t>The comparative performance of for-profit and nonprofit home health care services in the US</t>
  </si>
  <si>
    <t>Home health care services quarterly</t>
  </si>
  <si>
    <t>Gopalan, Saji S., Mutasa, Ronald, Friedman, Jed and Das, Ashis</t>
  </si>
  <si>
    <t>Health sector demand-side financial incentives in low- and middle-income countries: a systematic review on demand- and supply-side effects</t>
  </si>
  <si>
    <t>Meijer, Mathias</t>
  </si>
  <si>
    <t>Neighbourhood context and mortality: An overview</t>
  </si>
  <si>
    <t>Neighbourhood structure and health promotion.</t>
  </si>
  <si>
    <t>Evans, Louisa, Cherrett, Nia and Pemsl, Diemuth</t>
  </si>
  <si>
    <t>Assessing the impact of fisheries co-management interventions in developing countries: a meta-analysis</t>
  </si>
  <si>
    <t>Journal of environmental management</t>
  </si>
  <si>
    <t>Mattei, G., Ferrari, S. and Rigatelli, M.</t>
  </si>
  <si>
    <t>Economic recession in Italy: A review of short-term effects on health</t>
  </si>
  <si>
    <t>Journal of Psychosomatic Research</t>
  </si>
  <si>
    <t>Federici, C., Fattore, G. and Rudolfsson, G.</t>
  </si>
  <si>
    <t>The effects of food prices on weight outcomes. A systematic review of the moderating effects of income and initial BMI</t>
  </si>
  <si>
    <t>Value in health. Conference: ISPOR 19th annual european congress. Austria. Conference start: 20161029. Conference end: 20161102</t>
  </si>
  <si>
    <t>Bartley, M.</t>
  </si>
  <si>
    <t>Unemployment and ill health: Understanding the relationship</t>
  </si>
  <si>
    <t>Pinquart, M. and Sorensen, S.</t>
  </si>
  <si>
    <t>Influences of socioeconomic status, social network, and competence on subjective well-being in later life: a meta-analysis</t>
  </si>
  <si>
    <t>Psychology and Aging</t>
  </si>
  <si>
    <t>Lagarde, Mylene, Haines, Andy and Palmer, Natasha</t>
  </si>
  <si>
    <t>The impact of conditional cash transfers on health outcomes and use of health services in low and middle income countries</t>
  </si>
  <si>
    <t>Cochrane Database of Systematic Reviews</t>
  </si>
  <si>
    <t>Brooks, S. K., Dunn, R., Amlot, R., Rubin, G. J. and Greenberg, N.</t>
  </si>
  <si>
    <t>Social and occupational factors associated with psychological wellbeing among occupational groups affected by disaster: a systematic review</t>
  </si>
  <si>
    <t>Journal of Mental Health</t>
  </si>
  <si>
    <t>Fretheim, A. and Witter, S.</t>
  </si>
  <si>
    <t>Paying for performance: How effective is it?</t>
  </si>
  <si>
    <t>Tropical Medicine and International Health</t>
  </si>
  <si>
    <t>Kraak, Vivica I., Story, Mary, Wartella, Ellen A. and Ginter, Jaya</t>
  </si>
  <si>
    <t>Industry Progress to Market a Healthful Diet to American Children and Adolescents</t>
  </si>
  <si>
    <t>American Journal of Preventive Medicine</t>
  </si>
  <si>
    <t>Chaix-Couturier, C., Durand-Zaleski, I., Jolly, D. and Durieux, P.</t>
  </si>
  <si>
    <t>Effects of financial incentives on medical practice: Results from a systematic review of the literature and methodological issues</t>
  </si>
  <si>
    <t>International Journal for Quality in Health Care</t>
  </si>
  <si>
    <t>Jasso-Aguilar, R., Waitzkin, H. and Landwehr, A.</t>
  </si>
  <si>
    <t>Multinational corporations and health care in the United States and Latin America: strategies, actions, and effects</t>
  </si>
  <si>
    <t>Journal of health and social behavior</t>
  </si>
  <si>
    <t>Black, A. P., Brimblecombe, J., Eyles, H., Morris, P., Vally, H. and O'Dea, K.</t>
  </si>
  <si>
    <t>Food subsidy programs and the health and nutritional status of disadvantaged families in high income countries: a systematic review (Structured abstract)</t>
  </si>
  <si>
    <t>Newman, Lisa A., Mason, James, Cote, David, Vin, Yael, Carolin, Kathryn, Bouwman, David and Colditz, Graham A.</t>
  </si>
  <si>
    <t>African-American ethnicity, socioeconomic status, and breast cancer survival: a meta-analysis of 14 studies involving over 10,000 African-American and 40,000 White American patients with carcinoma of the breast</t>
  </si>
  <si>
    <t>Cancer</t>
  </si>
  <si>
    <t>Kim, T. J. and von dem Knesebeck, O.</t>
  </si>
  <si>
    <t>Perceived job insecurity, unemployment and depressive symptoms: a systematic review and meta-analysis of prospective observational studies</t>
  </si>
  <si>
    <t>International archives of occupational and environmental health</t>
  </si>
  <si>
    <t>Khan, Mishal S., Guan, Bernie Y., Audimulam, Jananie, Cervero Liceras, Francisco, Coker, Richard J. and Yoong, Joanne</t>
  </si>
  <si>
    <t>Economic interventions to improve population health: a scoping study of systematic reviews</t>
  </si>
  <si>
    <t>Thomas, S., Fayter, D., Misso, K., Ogilvie, D., Petticrew, M., Sowden, A., Whitehead, M. and Worthy, G.</t>
  </si>
  <si>
    <t>Population tobacco control interventions and their effects on social inequalities in smoking: Systematic review</t>
  </si>
  <si>
    <t>Tobacco Control</t>
  </si>
  <si>
    <t>Spencer, Nick, Thanh, Tu Mai and Louise, Seguin</t>
  </si>
  <si>
    <t>Low income/socio-economic status in early childhood and physical health in later childhood/adolescence: a systematic review</t>
  </si>
  <si>
    <t>Maternal and child health journal</t>
  </si>
  <si>
    <t>Salgado-Barreira, Angel, Estany-Gestal, Ana and Figueiras, Adolfo</t>
  </si>
  <si>
    <t>[Effect of socioeconomic status on mortality in urban areas: a systematic critical review]</t>
  </si>
  <si>
    <t>Efecto del nivel socioeconomico sobre la mortalidad en areas urbanas: revision critica y sistematica.</t>
  </si>
  <si>
    <t>Saloner, B., Hochhalter, S. and Sabik, L.</t>
  </si>
  <si>
    <t>Medicaid and chip premiums and access to care: A systematic review</t>
  </si>
  <si>
    <t>Pediatrics</t>
  </si>
  <si>
    <t>Bright, T., Felix, L., Kuper, H. and Polack, S.</t>
  </si>
  <si>
    <t>A systematic review of strategies to increase access to health services among children in low and middle income countries</t>
  </si>
  <si>
    <t>BMC health services research</t>
  </si>
  <si>
    <t>Hillier-Brown, F. C., Bambra, C. L., Cairns, J. M., Kasim, A., Moore, H. J. and Summerbell, C. D.</t>
  </si>
  <si>
    <t>A systematic review of the effectiveness of individual, community and societal-level interventions at reducing socio-economic inequalities in obesity among adults</t>
  </si>
  <si>
    <t>International Journal of Obesity</t>
  </si>
  <si>
    <t>Kagamimori, S., Gaina, A. and Nasermoaddeli, A.</t>
  </si>
  <si>
    <t>Socioeconomic status and health in the Japanese population</t>
  </si>
  <si>
    <t>Social Science and Medicine</t>
  </si>
  <si>
    <t>Hunter, Benjamin M., Harrison, Sean, Portela, Anayda and Bick, Debra</t>
  </si>
  <si>
    <t>The effects of cash transfers and vouchers on the use and quality of maternity care services: A systematic review</t>
  </si>
  <si>
    <t>PloS one</t>
  </si>
  <si>
    <t>Kinoshita, Yoshihiro, Furukawa Toshi, A., Kinoshita, Kuni, Honyashiki, Mina, Omori Ichiro, M., Marshall, Max, Bond Gary, R., Huxley, Peter, Amano, Naoji and Kingdon, David</t>
  </si>
  <si>
    <t>Supported employment for adults with severe mental illness</t>
  </si>
  <si>
    <t>Bader, Pearl, Boisclair, David and Ferrence, Roberta</t>
  </si>
  <si>
    <t>Effects of tobacco taxation and pricing on smoking behavior in high risk populations: a knowledge synthesis</t>
  </si>
  <si>
    <t>International journal of environmental research and public health</t>
  </si>
  <si>
    <t>Cook, Kay</t>
  </si>
  <si>
    <t>Neoliberalism, welfare policy and health: a qualitative meta-synthesis of single parents' experience of the transition from welfare to work</t>
  </si>
  <si>
    <t>Health (London, England : 1997)</t>
  </si>
  <si>
    <t>Brinda, Ethel M., Rajkumar, Anto P., Attermann, Jorn, Gerdtham, Ulf G., Enemark, Ulrika and Jacob, Kuruthukulangara S.</t>
  </si>
  <si>
    <t>Health, Social, and Economic Variables Associated with Depression Among Older People in Low and Middle Income Countries: World Health Organization Study on Global AGEing and Adult Health</t>
  </si>
  <si>
    <t>The American journal of geriatric psychiatry : official journal of the American Association for Geriatric Psychiatry</t>
  </si>
  <si>
    <t>Thomson, H., Petticrew, M. and Morrison, D.</t>
  </si>
  <si>
    <t>Health effects of housing improvement: Systematic review of intervention studies</t>
  </si>
  <si>
    <t>British Medical Journal</t>
  </si>
  <si>
    <t>Mete, D.</t>
  </si>
  <si>
    <t>Revue d'Epidemiologie et de Sante Publique</t>
  </si>
  <si>
    <t>1991 Annual Selected Bibliography</t>
  </si>
  <si>
    <t>Amerasia Journal</t>
  </si>
  <si>
    <t>Sarre, S., Redlich, C., Tinker, A., Sadler, E., Bhalla, A. and McKevitt, C.</t>
  </si>
  <si>
    <t>Adjusting after stroke: A systematic review and synthesis of qualitative studies</t>
  </si>
  <si>
    <t>Cerebrovascular Diseases</t>
  </si>
  <si>
    <t>Murphy, Gregory C. and Athanasou, James A.</t>
  </si>
  <si>
    <t>The effect of unemployment on mental health</t>
  </si>
  <si>
    <t>Chou, Rita Jing-Ann</t>
  </si>
  <si>
    <t>Workforce participation among older adults in China: current knowledge and future research directions</t>
  </si>
  <si>
    <t>China Journal of Social Work</t>
  </si>
  <si>
    <t>Bastos, J. L., Boing, A. F., Peres, K. G., Antunes, J. L. F. and Peres, M. A.</t>
  </si>
  <si>
    <t>Periodontal outcomes and social, racial and gender inequalities in Brazil: A systematic review of the literature between 1999 and 2008</t>
  </si>
  <si>
    <t>Huber, J. and Mielck, A.</t>
  </si>
  <si>
    <t>Morbidity and healthcare differences between insured in the statutory ("GKV") and private health insurance ("PKV") in Germany: Review of empirical studies</t>
  </si>
  <si>
    <t>Bundesgesundheitsblatt - Gesundheitsforschung - Gesundheitsschutz</t>
  </si>
  <si>
    <t>Russell, Abigail Emma, Ford, Tamsin, Williams, Rebecca and Russell, Ginny</t>
  </si>
  <si>
    <t>The Association Between Socioeconomic Disadvantage and Attention Deficit/Hyperactivity Disorder (ADHD): A Systematic Review</t>
  </si>
  <si>
    <t>Child Psychiatry and Human Development</t>
  </si>
  <si>
    <t>Crichton, J., Hickman, M., Campbell, R., Batista-Ferrer, H. and Macleod, J.</t>
  </si>
  <si>
    <t>Socioeconomic factors and other sources of variation in the prevalence of genital chlamydia infections: A systematic review and meta-analysis</t>
  </si>
  <si>
    <t>Bendo, C. B., Scarpelli, A. C., Vale, M. P. P. and Zarzar, P. M. P. A.</t>
  </si>
  <si>
    <t>Correlation between socioeconomic indicators and traumatic dental injuries: A qualitative critical literature review</t>
  </si>
  <si>
    <t>Dental Traumatology</t>
  </si>
  <si>
    <t>Morgan, E., Cardwell, C. R., Black, C. J., McCance, D. R. and Patterson, C. C.</t>
  </si>
  <si>
    <t>Excess mortality in Type 1 diabetes diagnosed in childhood and adolescence: a systematic review of population-based cohorts</t>
  </si>
  <si>
    <t>Acta Diabetologica</t>
  </si>
  <si>
    <t>Richardson, T., Elliott, P. and Roberts, R.</t>
  </si>
  <si>
    <t>The relationship between personal unsecured debt and mental and physical health: A systematic review and meta-analysis</t>
  </si>
  <si>
    <t>Clinical Psychology Review</t>
  </si>
  <si>
    <t>Algren, M. H., Bak, C. K., Berg-Beckhoff, G. and Andersen, P. T.</t>
  </si>
  <si>
    <t>Health-risk behaviour in deprived neighbourhoods compared with non-deprived neighbourhoods: A systematic literature review of quantitative observational studies</t>
  </si>
  <si>
    <t>Parikh, Seema, Brennan, Paul and Boffetta, Paolo</t>
  </si>
  <si>
    <t>Meta-analysis of social inequality and the risk of cervical cancer</t>
  </si>
  <si>
    <t>International journal of cancer</t>
  </si>
  <si>
    <t>Conway, David I., Petticrew, Mark, Marlborough, Helen, Berthiller, Julien, Hashibe, Mia and Macpherson, Lorna M. D.</t>
  </si>
  <si>
    <t>Socioeconomic inequalities and oral cancer risk: a systematic review and meta-analysis of case-control studies</t>
  </si>
  <si>
    <t>Kondo, Naoki</t>
  </si>
  <si>
    <t>Socioeconomic disparities and health: impacts and pathways</t>
  </si>
  <si>
    <t>Journal of epidemiology</t>
  </si>
  <si>
    <t>Burns, Jonathan K., Tomita, Andrew and Kapadia, Amy S.</t>
  </si>
  <si>
    <t>Income inequality and schizophrenia: Increased schizophrenia incidence in countries with high levels of income inequality</t>
  </si>
  <si>
    <t>International Journal of Social Psychiatry</t>
  </si>
  <si>
    <t>Green, Rosemary, Cornelsen, Laura, Dangour, Alan D., Turner, Rachel, Shankar, Bhavani, Mazzocchi, Mario and Smith, Richard D.</t>
  </si>
  <si>
    <t>The effect of rising food prices on food consumption: systematic review with meta-regression</t>
  </si>
  <si>
    <t>BMJ (Clinical research ed.)</t>
  </si>
  <si>
    <t>Houweling, T. A. J., Karim-Kos, H. E., Kulik, M. C., Stolk, W. A., Haagsma, J. A., Lenk, E. J., Richardus, J. H. and de Vlas, S. J.</t>
  </si>
  <si>
    <t>Socioeconomic Inequalities in Neglected Tropical Diseases: A Systematic Review</t>
  </si>
  <si>
    <t>PLoS Neglected Tropical Diseases</t>
  </si>
  <si>
    <t>Nijp, Hylco H., Beckers, Debby G. J., Geurts, Sabine A. E., Tucker, Philip and Kompier, Michiel A. J.</t>
  </si>
  <si>
    <t>Systematic review on the association between employee worktime control and work-non-work balance, health and well-being, and job-related outcomes</t>
  </si>
  <si>
    <t>Scandinavian journal of work, environment &amp; health</t>
  </si>
  <si>
    <t>Dos Santos, M.</t>
  </si>
  <si>
    <t>Unemployment, mental health worker and suicide: A systematic review</t>
  </si>
  <si>
    <t>European Psychiatry</t>
  </si>
  <si>
    <t>Sonmez, Sevil, Apostolopoulos, Yorghos, Tran, Diane and Rentrope, Shantyana</t>
  </si>
  <si>
    <t>Human rights and health disparities for migrant workers in the UAE</t>
  </si>
  <si>
    <t>Health and Human Rights</t>
  </si>
  <si>
    <t>Kostyak, L., Shaw, D. M., Elger, B. and Annaheim, B.</t>
  </si>
  <si>
    <t>A means of improving public health in low- and middle-income countries? Benefits and challenges of international public-private partnerships</t>
  </si>
  <si>
    <t>Galic, Zvonimir, Sersic, Darja Maslic and Sverko, Branimir</t>
  </si>
  <si>
    <t>Financial Circumstances and Health of Unemployed Persons in Croatia: Does Financial Deprivation Lead to Poorer Health?</t>
  </si>
  <si>
    <t>Revija za Socijalnu Politiku</t>
  </si>
  <si>
    <t>Paul, Karsten I. and Moser, Klaus</t>
  </si>
  <si>
    <t>Unemployment impairs mental health: Meta-analyses</t>
  </si>
  <si>
    <t>Work and organisational psychology: Research methodology; Assessment and selection; Organisational change and development; Human resource and performance management; Emerging trends: Innovation/globalisation/technology., Vols. 1-5</t>
  </si>
  <si>
    <t>Imlach Gunasekara, Fiona, Carter, Kristie N., Crampton, Peter and Blakely, Tony</t>
  </si>
  <si>
    <t>Erratum to: Income and individual deprivation as predictors of health over time</t>
  </si>
  <si>
    <t>Egan, M., Petticrew, M., Ogilvie, D., Hamilton, V. and Drever, F.</t>
  </si>
  <si>
    <t>Profits before people? A systematic review of the health and safety impacts of privatising public utilities and industries in developed countries</t>
  </si>
  <si>
    <t>Addo, J., Ayerbe, L., Mohan, K. M., Crichton, S., Sheldenkar, A., Chen, R., Wolfe, C. D. A. and McKevitt, C.</t>
  </si>
  <si>
    <t>Socioeconomic status and stroke: An updated review</t>
  </si>
  <si>
    <t>Stroke</t>
  </si>
  <si>
    <t>Ferrari, A. J., Somerville, A. J., Baxter, A. J., Norman, R., Patten, S. B., Vos, T. and Whiteford, H. A.</t>
  </si>
  <si>
    <t>Global variation in the prevalence and incidence of major depressive disorder: a systematic review of the epidemiological literature</t>
  </si>
  <si>
    <t>Psychological Medicine</t>
  </si>
  <si>
    <t>Milner, A., Page, A. and LaMontagne, A. D.</t>
  </si>
  <si>
    <t>Cause and effect in studies on unemployment, mental health and suicide: a meta-analytic and conceptual review</t>
  </si>
  <si>
    <t>Woo, J. M. and Postolache, T. T.</t>
  </si>
  <si>
    <t>The impact of work environment on mood disorders and suicide: Evidence and implications</t>
  </si>
  <si>
    <t>International Journal on Disability and Human Development</t>
  </si>
  <si>
    <t>de Quadros, Lenice de Castro Muniz, Laura, Helen Castillo, Quevedo, Luciana de Avila and Gigante, Denise Petrucci</t>
  </si>
  <si>
    <t>[Effects of social mobility on adult mental health:a systematic review of the literature]</t>
  </si>
  <si>
    <t>Efeitos da mobilidade social na saude mental de adultos: uma revisao sistematica da literatura.</t>
  </si>
  <si>
    <t>Mattei, G., Ferrari, S., Pingani, L. and Rigatelli, M.</t>
  </si>
  <si>
    <t>Short-term effects of the 2008 Great Recession on the health of the Italian population: an ecological study</t>
  </si>
  <si>
    <t>Haas, Ain, Stack, Steven and Voelkl, Gary</t>
  </si>
  <si>
    <t>The Effect of Unemployment on Suicide Rates: A Time Series Analysis, 1948-1982</t>
  </si>
  <si>
    <t>North Central Sociological Association</t>
  </si>
  <si>
    <t>Cabrera Escobar, M. A., Veerman, J. L., Tollman, S. M., Bertram, M. Y. and Hofman, K. J.</t>
  </si>
  <si>
    <t>Evidence that a tax on sugar sweetened beverages reduces the obesity rate: a meta-analysis</t>
  </si>
  <si>
    <t>Antunes, J.</t>
  </si>
  <si>
    <t>Health in times of economic crisis: Learn with the evidence</t>
  </si>
  <si>
    <t>Atencion Primaria</t>
  </si>
  <si>
    <t>Giskes, K., van Lenthe, F., Avendano-Pabon, M. and Brug, J.</t>
  </si>
  <si>
    <t>A systematic review of environmental factors and obesogenic dietary intakes among adults: Are we getting closer to understanding obesogenic environments?</t>
  </si>
  <si>
    <t>Obesity Reviews</t>
  </si>
  <si>
    <t>Guilland, Romilda and Monteiro, Janine Kieling</t>
  </si>
  <si>
    <t>Youth and unemployment: The state of the art</t>
  </si>
  <si>
    <t>Jovens e desemprego: Estado da arte.</t>
  </si>
  <si>
    <t>Rodrigo, C. and Rajapakse, S.</t>
  </si>
  <si>
    <t>HIV, poverty and women</t>
  </si>
  <si>
    <t>International Health</t>
  </si>
  <si>
    <t>Mytton, Oliver, Gray, Alastair, Rayner, Mike and Rutter, Harry</t>
  </si>
  <si>
    <t>Could targeted food taxes improve health?</t>
  </si>
  <si>
    <t>Purshouse, Robin C., Meier, Petra S., Brennan, Alan, Taylor, Karl B. and Rafia, Rachid</t>
  </si>
  <si>
    <t>Estimated effect of alcohol pricing policies on health and health economic outcomes in England: an epidemiological model</t>
  </si>
  <si>
    <t>Lancet (London, England)</t>
  </si>
  <si>
    <t>Schroder, S. L., Richter, M., Schroder, J., Frantz, S. and Fink, A.</t>
  </si>
  <si>
    <t>Socioeconomic inequalities in access to treatment for coronary heart disease: A systematic review</t>
  </si>
  <si>
    <t>International Journal of Cardiology</t>
  </si>
  <si>
    <t>Roelfs, David J., Shor, Eran, Blank, Aharon and Schwartz, Joseph E.</t>
  </si>
  <si>
    <t>Misery loves company? A meta-regression examining aggregate unemployment rates and the unemployment-mortality association</t>
  </si>
  <si>
    <t>Annals of epidemiology</t>
  </si>
  <si>
    <t>Frier, Amanda, Barnett, Fiona and Devine, Sue</t>
  </si>
  <si>
    <t>The relationship between social determinants of health, and rehabilitation of neurological conditions: a systematic literature review</t>
  </si>
  <si>
    <t>Disability and rehabilitation</t>
  </si>
  <si>
    <t>Luciano, Alison, Bond, Gary R. and Drake, Robert E.</t>
  </si>
  <si>
    <t>Does employment alter the course and outcome of schizophrenia and other severe mental illnesses? A systematic review of longitudinal research</t>
  </si>
  <si>
    <t>Schizophrenia research</t>
  </si>
  <si>
    <t>Pillas, D., Marmot, M., Naicker, K., Goldblatt, P., Morrison, J. and Pikhart, H.</t>
  </si>
  <si>
    <t>Social inequalities in early childhood health and development: A European-wide systematic review</t>
  </si>
  <si>
    <t>Pediatric Research</t>
  </si>
  <si>
    <t>Boutayeb, A., Boutayeb, S. and Boutayeb, W.</t>
  </si>
  <si>
    <t>Multi-morbidity of non communicable diseases and equity in WHO Eastern Mediterranean countries</t>
  </si>
  <si>
    <t>International Journal for Equity in Health</t>
  </si>
  <si>
    <t>Schonstein, E. and Verbeek, J. H.</t>
  </si>
  <si>
    <t>Occupational health systematic reviews: An overview</t>
  </si>
  <si>
    <t>Work</t>
  </si>
  <si>
    <t>Gallagher, MaryBeth, Muldoon, Orla T. and Pettigrew, Judith</t>
  </si>
  <si>
    <t>An integrative review of social and occupational factors influencing health and wellbeing</t>
  </si>
  <si>
    <t>Frontiers in Psychology</t>
  </si>
  <si>
    <t>Campos-Serna, J., Ronda-Perez, E., Artazcoz, L., Moen, B. E. and Benavides, F. G.</t>
  </si>
  <si>
    <t>Gender inequalities in occupational health related to the unequal distribution of working and employment conditions: A systematic review</t>
  </si>
  <si>
    <t>Welsh, Jean A., Lundeen, Elizabeth A. and Stein, Aryeh D.</t>
  </si>
  <si>
    <t>The sugar-sweetened beverage wars: public health and the role of the beverage industry</t>
  </si>
  <si>
    <t>Current opinion in endocrinology, diabetes, and obesity</t>
  </si>
  <si>
    <t>Williams, David R.</t>
  </si>
  <si>
    <t>Socioeconomic Differentials in Health: A Review and Redirection</t>
  </si>
  <si>
    <t>Social Psychology Quarterly</t>
  </si>
  <si>
    <t>Giuffrida, A., Gosden, T., Forland, F., Kristiansen, I. S., Sergison, M., Leese, B., Pedersen, L. and Sutton, M.</t>
  </si>
  <si>
    <t>Target payments in primary care: effects on professional practice and health care outcomes</t>
  </si>
  <si>
    <t>Cochrane database of systematic reviews (Online)</t>
  </si>
  <si>
    <t>Hobdell, M. H.</t>
  </si>
  <si>
    <t>Economic globalization and oral health</t>
  </si>
  <si>
    <t>Oral Diseases</t>
  </si>
  <si>
    <t>McLaren, L.</t>
  </si>
  <si>
    <t>Socioeconomic status and obesity</t>
  </si>
  <si>
    <t>Epidemiologic Reviews</t>
  </si>
  <si>
    <t>Purcell, K. R., O'Rourke, K. and Rivis, M.</t>
  </si>
  <si>
    <t>Tobacco control approaches and inequity--how far have we come and where are we going?</t>
  </si>
  <si>
    <t>Health promotion international</t>
  </si>
  <si>
    <t>An, R.</t>
  </si>
  <si>
    <t>Effectiveness of subsidies in promoting healthy food purchases and consumption: a review of field experiments</t>
  </si>
  <si>
    <t>Sellstrom, E. and Bremberg, S.</t>
  </si>
  <si>
    <t>The significance of neighbourhood context to child and adolescent health and well-being: A systematic review of multilevel studies</t>
  </si>
  <si>
    <t>Scandinavian Journal of Public Health</t>
  </si>
  <si>
    <t>O'Donoghue, G., Perchoux, C., Mensah, K., Lakerveld, J., van der Ploeg, H., Bernaards, C., Chastin, S. F., Simon, C., O'Gorman, D. and Nazare, J. A.</t>
  </si>
  <si>
    <t>A systematic review of correlates of sedentary behaviour in adults aged 18-65 years: a socio-ecological approach</t>
  </si>
  <si>
    <t>Calo, William A.</t>
  </si>
  <si>
    <t>Place matters: Associations between contextual characteristics and health</t>
  </si>
  <si>
    <t>Dissertation Abstracts International: Section B: The Sciences and Engineering</t>
  </si>
  <si>
    <t>HoweIi, Ryan T. and Howell, Colleen J.</t>
  </si>
  <si>
    <t>The Relation of Economic Status to Subjective Well-Being in Developing Countries: A Meta-Analysis</t>
  </si>
  <si>
    <t>Psychological Bulletin</t>
  </si>
  <si>
    <t>Powell, Lisa M. and Chaloupka, Frank J.</t>
  </si>
  <si>
    <t>Food Prices and Obesity: Evidence and Policy Implications for Taxes and Subsidies</t>
  </si>
  <si>
    <t>The Milbank Quarterly</t>
  </si>
  <si>
    <t>Wiles, Nicola J., Lingford-Hughes, Anne, Daniel, James, Hickman, Matthew, Farrell, Michael, Macleod, John, Haynes, Jonathan C., Skapinakis, Petros, Araya, Ricardo and Lewis, Glyn</t>
  </si>
  <si>
    <t>Socio-economic status in childhood and later alcohol use: a systematic review</t>
  </si>
  <si>
    <t>Addiction (Abingdon, England)</t>
  </si>
  <si>
    <t>A systematic review of the health, social and financial impacts of welfare rights advice delivered in healthcare settings (Provisional abstract)</t>
  </si>
  <si>
    <t>Dos Santos, M. A.</t>
  </si>
  <si>
    <t>Unemployment, mental disorders and suicide: A systematic review</t>
  </si>
  <si>
    <t>European Journal of Epidemiology</t>
  </si>
  <si>
    <t>Sturrock, Sarah and Hodes, Matthew</t>
  </si>
  <si>
    <t>Child labour in low- and middle-income countries and its consequences for mental health: a systematic literature review of epidemiologic studies</t>
  </si>
  <si>
    <t>European Child &amp; Adolescent Psychiatry</t>
  </si>
  <si>
    <t>Worrall-Carter, Linda, Edward, Karen-leigh and Page, Karen</t>
  </si>
  <si>
    <t>Women and cardiovascular disease: At a social disadvantage?</t>
  </si>
  <si>
    <t>Collegian</t>
  </si>
  <si>
    <t>de Mestral, Carlos and Stringhini, Silvia</t>
  </si>
  <si>
    <t>Socioeconomic Status and Cardiovascular Disease: an Update</t>
  </si>
  <si>
    <t>Current cardiology reports</t>
  </si>
  <si>
    <t>Galea, S., Tracy, M., Hoggatt, K. J., Dimaggio, C. and Karpati, A.</t>
  </si>
  <si>
    <t>Estimated deaths attributable to social factors in the United States</t>
  </si>
  <si>
    <t>American journal of public health</t>
  </si>
  <si>
    <t>Wu, Hongjiang, Meng, Xiangrui, Wild, Sarah H., Gasevic, Danijela and Jackson, Caroline A.</t>
  </si>
  <si>
    <t>Socioeconomic status and prevalence of type 2 diabetes in mainland China, Hong Kong and Taiwan: a systematic review</t>
  </si>
  <si>
    <t>Journal of global health</t>
  </si>
  <si>
    <t>Vainshtein, Jeffrey</t>
  </si>
  <si>
    <t>Disparities in breast cancer incidence across racial/ethnic strata and socioeconomic status: a systematic review</t>
  </si>
  <si>
    <t>Journal of the National Medical Association</t>
  </si>
  <si>
    <t>Allen, L., Williams, J., Townsend, N., Mikkelsen, B., Roberts, N., Foster, C. and Wickramasinghe, K.</t>
  </si>
  <si>
    <t>Socioeconomic status and non-communicable disease behavioural risk factors in low-income and lower-middle-income countries: a systematic review</t>
  </si>
  <si>
    <t>The Lancet Global Health</t>
  </si>
  <si>
    <t>Hoffman, Steven J. and Tan, Charlie</t>
  </si>
  <si>
    <t>Overview of systematic reviews on the health-related effects of government tobacco control policies</t>
  </si>
  <si>
    <t>Sornpaisarn, Bundit</t>
  </si>
  <si>
    <t>The effectiveness of an alternative alcohol taxation method in a middle-income county: A case study of Thailand</t>
  </si>
  <si>
    <t>McNamara, Courtney</t>
  </si>
  <si>
    <t>Trade liberalization and social determinants of health: A state of the literature review</t>
  </si>
  <si>
    <t>Aliyu, A. and Amadu, L.</t>
  </si>
  <si>
    <t>Urbanization, cities, and health: The challenges to Nigeria - A review</t>
  </si>
  <si>
    <t>Annals of African Medicine</t>
  </si>
  <si>
    <t>Turunen, E. and Hiilamo, H.</t>
  </si>
  <si>
    <t>Health effects of indebtedness: a systematic review</t>
  </si>
  <si>
    <t>UK public health budgets are a 'false economy', research suggests</t>
  </si>
  <si>
    <t>Community Practitioner</t>
  </si>
  <si>
    <t>Lindert, Jutta, Von Ehrenstein, Ondine S., Priebe, Stefan, Mielck, Andreas and Braehler, Elmar</t>
  </si>
  <si>
    <t>Depression and anxiety in labor migrants and refugees - A systematic review and meta-analysis</t>
  </si>
  <si>
    <t>Social Science &amp; Medicine</t>
  </si>
  <si>
    <t>Mann, B. S., Barnieh, L., Tang, K., Campbell, D. J. T., Clement, F., Hemmelgarn, B., Tonelli, M., Lorenzetti, D. and Manns, B. J.</t>
  </si>
  <si>
    <t>Association between drug insurance cost sharing strategies and outcomes in patients with chronic diseases: A systematic review</t>
  </si>
  <si>
    <t>Kesselheim, Aaron S., Huybrechts, Krista F., Choudhry, Niteesh K., Fulchino, Lisa A., Isaman, Danielle L., Kowal, Mary K. and Brennan, Troyen A.</t>
  </si>
  <si>
    <t>Prescription drug insurance coverage and patient health outcomes: a systematic review</t>
  </si>
  <si>
    <t>McGillivray, J., McVilly, K., Skouteris, H. and Boganin, C.</t>
  </si>
  <si>
    <t>Parental factors associated with obesity in children with disability: a systematic review</t>
  </si>
  <si>
    <t>Obesity reviews : an official journal of the International Association for the Study of Obesity</t>
  </si>
  <si>
    <t>Riedel, J. E., Lynch, W., Baase, C., Hymel, P. and Peterson, K. W.</t>
  </si>
  <si>
    <t>The effect of disease prevention and health promotion on workplace productivity: a literature review</t>
  </si>
  <si>
    <t>American Journal of Health Promotion</t>
  </si>
  <si>
    <t>Furnee, Carina A. and Pfann, Gerard A.</t>
  </si>
  <si>
    <t>Individual vulnerability and the nurturing state: the case of self-reported health and relative income</t>
  </si>
  <si>
    <t>Minayo-Gomez, Carlos and Thedim-Costa, Sonia Maria de Fonseca</t>
  </si>
  <si>
    <t>Incorporation of the Social Sciences in the Production of Knowledge about Work and Health</t>
  </si>
  <si>
    <t>Ciencia &amp; Saude Coletiva</t>
  </si>
  <si>
    <t>Bailie, H. Alistair and Tickle, Anna</t>
  </si>
  <si>
    <t>Effects of employment as a peer support worker on personal recovery: A review of qualitative evidence</t>
  </si>
  <si>
    <t>Mental Health Review Journal</t>
  </si>
  <si>
    <t>Woodward, Mark, Peters, Sanne A. E., Batty, G. David, Ueshima, Hirotsugu, Woo, Jean, Giles, Graham G., Barzi, Federica, Ho, Suzanne C., Huxley, Rachel R., Arima, Hisatomi, Fang, Xianghua, Dobson, Annette, Lam, Tai Hing, Vathesatogkit, Prin and Asia Pacific Cohort Studies, Collaboration</t>
  </si>
  <si>
    <t>Socioeconomic status in relation to cardiovascular disease and cause-specific mortality: a comparison of Asian and Australasian populations in a pooled analysis</t>
  </si>
  <si>
    <t>BMJ open</t>
  </si>
  <si>
    <t>Flauzino, R. F., Souza-Santos, R. and Oliveira, E. R. M.</t>
  </si>
  <si>
    <t>Dengue, geoprocessing, and socioeconomic and environmental indicators: a review</t>
  </si>
  <si>
    <t>Revista Panamericana de Salud Publica/Pan American Journal of Public Health</t>
  </si>
  <si>
    <t>Uthman, O. A., Jadidi, E. and Moradi, T.</t>
  </si>
  <si>
    <t>Socioeconomic position and incidence of gastric cancer: A systematic review and meta-analysis</t>
  </si>
  <si>
    <t>Wilkins, R., Adams, O. and Brancker, A.</t>
  </si>
  <si>
    <t>Changes in mortality by income in urban Canada from 1971 to 1986</t>
  </si>
  <si>
    <t>Health reports</t>
  </si>
  <si>
    <t>Pimentel, C. B., Lapane, K. L. and Briesacher, B. A.</t>
  </si>
  <si>
    <t>Medicare part D and long-term care: A systematic review of quantitative and qualitative evidence</t>
  </si>
  <si>
    <t>Drugs and Aging</t>
  </si>
  <si>
    <t>Sposato, Luciano A. and Saposnik, Gustavo</t>
  </si>
  <si>
    <t>Gross domestic product and health expenditure associated with incidence, 30-day fatality, and age at stroke onset: a systematic review</t>
  </si>
  <si>
    <t>Asim, M., El-Menyar, A., Al-Thani, H., Abdelrahman, H., Zarour, A. and Latifi, R.</t>
  </si>
  <si>
    <t>Blunt traumatic injury in the Arab Middle Eastern populations</t>
  </si>
  <si>
    <t>Journal of Emergencies, Trauma and Shock</t>
  </si>
  <si>
    <t>Ferrie, Jane E., Virtanen, Marianna, Jokela, Markus, Madsen, Ida E. H., Heikkila, Katriina, Alfredsson, Lars, Batty, G. David, Bjorner, Jakob B., Borritz, Marianne, Burr, Hermann, Dragano, Nico, Elovainio, Marko, Fransson, Eleonor I., Knutsson, Anders, Koskenvuo, Markku, Koskinen, Aki, Kouvonen, Anne, Kumari, Meena, Nielsen, Martin L., Nordin, Maria, Oksanen, Tuula, Pahkin, Krista, Pejtersen, Jan H., Pentti, Jaana, Salo, Paula, Shipley, Martin J., Suominen, Sakari B., Tabak, Adam, Theorell, Tores, Vaananen, Ari, Vahtera, Jussi, Westerholm, Peter J. M., Westerlund, Hugo, Rugulies, Reiner, Nyberg, Solja T., Kivimaki, Mika and Consortium, I. PD-Work</t>
  </si>
  <si>
    <t>Job insecurity and risk of diabetes: a meta-analysis of individual participant data</t>
  </si>
  <si>
    <t>CMAJ : Canadian Medical Association journal = journal de l'Association medicale canadienne</t>
  </si>
  <si>
    <t>Anderson, Laurie M., Shinn, Carolynne, St, Charles Joseph, Fullilove, Mindy T., Scrimshaw, Susan C., Fielding, Jonathan E., Normand, Jacques, Sanchez-Way, Ruth, Richardson, Todd, Centers for Disease, Control and Prevention</t>
  </si>
  <si>
    <t>Community interventions to promote healthy social environments: early childhood development and family housing. A report on recommendations of the Task Force on Community Preventive Services</t>
  </si>
  <si>
    <t>MMWR. Recommendations and reports : Morbidity and mortality weekly report. Recommendations and reports</t>
  </si>
  <si>
    <t>Vandenplas, Y., De Ronne, N., Van De Sompel, A., Huysentruyt, K., Robert, M., Rigo, J., Scheers, I., Brasseur, D. and Goyens, P.</t>
  </si>
  <si>
    <t>A Belgian consensus-statement on growing-up milks for children 12-36 months old</t>
  </si>
  <si>
    <t>European Journal of Pediatrics</t>
  </si>
  <si>
    <t>Laszlo, Krisztina D., Pikhart, Hynek, Kopp, Maria S., Bobak, Martin, Pajak, Andrzej, Malyutina, Sofia, Salavecz, Gyongyver and Marmot, Michael</t>
  </si>
  <si>
    <t>Job insecurity and health: a study of 16 European countries</t>
  </si>
  <si>
    <t>Rathnaiah Babu, Giridhara</t>
  </si>
  <si>
    <t>Prevalence of job stress, general health profile and hypertension among professionals in the information technology sector in Bengaluru, India</t>
  </si>
  <si>
    <t>Shemilt, Ian, Hollands, Gareth J., Marteau, Theresa M., Nakamura, Ryota, Jebb, Susan A., Kelly, Michael P., Suhrcke, Marc and Ogilvie, David</t>
  </si>
  <si>
    <t>Economic instruments for population diet and physical activity behaviour change: a systematic scoping review</t>
  </si>
  <si>
    <t>O'Donoghue, Brian, Roche, Eric and Lane, Abbie</t>
  </si>
  <si>
    <t>Neighbourhood level social deprivation and the risk of psychotic disorders: A systematic review</t>
  </si>
  <si>
    <t>Social Psychiatry and Psychiatric Epidemiology</t>
  </si>
  <si>
    <t>Contreary, Kara A., Chattopadhyay, Sajal K., Hopkins, David P., Chaloupka, Frank J., Forster, Jean L., Grimshaw, Victoria, Holmes, Carissa B., Goetzel, Ron Z., Fielding, Jonathan E. and Community Preventive Services Task, Force</t>
  </si>
  <si>
    <t>Economic Impact of Tobacco Price Increases Through Taxation: A Community Guide Systematic Review</t>
  </si>
  <si>
    <t>Adams, J., Giles, E. L., Robalino, S., McColl, E. and Sniehotta, F. F.</t>
  </si>
  <si>
    <t>A systematic review of the use of financial incentives and penalties to encourage uptake of healthy behaviors: Protocol</t>
  </si>
  <si>
    <t>Systematic Reviews</t>
  </si>
  <si>
    <t>Joyce, Kerry, Pabayo, Roman, Critchley Julia, A. and Bambra, Clare</t>
  </si>
  <si>
    <t>Flexible working conditions and their effects on employee health and wellbeing</t>
  </si>
  <si>
    <t>Nelson, Jon P.</t>
  </si>
  <si>
    <t>Binge drinking and alcohol prices: a systematic review of age-related results from econometric studies, natural experiments and field studies</t>
  </si>
  <si>
    <t>Health economics review</t>
  </si>
  <si>
    <t>Fermin T, Eudis F.</t>
  </si>
  <si>
    <t>Crisis of the Neoliberal Cycle in Countries of the Andean Region</t>
  </si>
  <si>
    <t>Revista de Ciencias Sociales (Maracaibo)</t>
  </si>
  <si>
    <t>Fleischhacker, S. E., Evenson, K. R., Rodriguez, D. A. and Ammerman, A. S.</t>
  </si>
  <si>
    <t>A systematic review of fast food access studies</t>
  </si>
  <si>
    <t>Noel, Jonathan K., Babor, Thomas F. and Robaina, Katherine</t>
  </si>
  <si>
    <t>Industry self-regulation of alcohol marketing: a systematic review of content and exposure research</t>
  </si>
  <si>
    <t>Norstrom, Fredrik, Virtanen, Pekka, Hammarstrom, Anne, Gustafsson, Per E. and Janlert, Urban</t>
  </si>
  <si>
    <t>How does unemployment affect self-assessed health? A systematic review focusing on subgroup effects</t>
  </si>
  <si>
    <t>Yu, Rong and Lee, Sang-Ho</t>
  </si>
  <si>
    <t>Optimal Trade and Privatization Policies in an International Mixed Market</t>
  </si>
  <si>
    <t>Seoul Journal of Economics</t>
  </si>
  <si>
    <t>Kivimaki, M., Virtanen, M., Kawachi, I., Nyberg, S. T., Alfredsson, L., Batty, G. D., Bjorner, J. B., Borritz, M., Brunner, E. J., Burr, H., Dragano, N., Ferrie, J. E., Fransson, E. I., Hamer, M., Heikkila, K., Knutsson, A., Koskenvuo, M., Madsen, I. E. H., Nielsen, M. L., Nordin, M., Oksanen, T., Pejtersen, J. H., Pentti, J., Rugulies, R., Salo, P., Siegrist, J., Steptoe, A., Suominen, S., Theorell, T., Vahtera, J., Westerholm, P. J. M., Westerlund, H., Singh-Manoux, A. and Jokela, M.</t>
  </si>
  <si>
    <t>Long working hours, socioeconomic status, and the risk of incident type 2 diabetes: A meta-analysis of published and unpublished data from 222120 individuals</t>
  </si>
  <si>
    <t>The Lancet Diabetes and Endocrinology</t>
  </si>
  <si>
    <t>Ronda-Perez, Elena, Agudelo-Suarez, Andres A., Lopez-Jacob, Maria Jose, Garcia, Ana M. and Benavides, Fernando G.</t>
  </si>
  <si>
    <t>[Scoping review about working conditions and health of immigrant workers in Spain]</t>
  </si>
  <si>
    <t>Condiciones de trabajo y salud de los trabajadores inmigrantes en Espana: revision bibliografica.</t>
  </si>
  <si>
    <t>Lund, Crick, Breen, Alison, Flisher, Alan J., Kakuma, Ritsuko, Corrigall, Joanne, Joska, John A., Swartz, Leslie and Patel, Vikram</t>
  </si>
  <si>
    <t>Poverty and common mental disorders in low and middle income countries: A systematic review</t>
  </si>
  <si>
    <t>Brambila-Macias, Jose, Shankar, Bhavani, Capacci, Sara, Mazzocchi, Mario, Perez-Cueto, Federico J. A., Verbeke, Wim and Traill, W. Bruce</t>
  </si>
  <si>
    <t>Policy interventions to promote healthy eating: a review of what works, what does not, and what is promising</t>
  </si>
  <si>
    <t>Food and nutrition bulletin</t>
  </si>
  <si>
    <t>Dressler, Wolfram H., Wilson, David, Clendenning, Jessica, Cramb, Rob, Keenan, Rodney, Mahanty, Sango, Bruun, Thilde Bech, Mertz, Ole and Lasco, Rodel D.</t>
  </si>
  <si>
    <t>The impact of swidden decline on livelihoods and ecosystem services in Southeast Asia: A review of the evidence from 1990 to 2015</t>
  </si>
  <si>
    <t>Ambio</t>
  </si>
  <si>
    <t>Furnee, Carina A., Groot, Wim and Pfann, Gerard A.</t>
  </si>
  <si>
    <t>Health and income: a meta-analysis to explore cross-country, gender and age differences</t>
  </si>
  <si>
    <t>European journal of public health</t>
  </si>
  <si>
    <t>Ranganathan, M. and Lagarde, M.</t>
  </si>
  <si>
    <t>Promoting healthy behaviours and improving health outcomes in low and middle income countries: A review of the impact of conditional cash transfer programmes</t>
  </si>
  <si>
    <t>Blumenshine, P., Egerter, S., Barclay, C. J., Cubbin, C. and Braveman, P. A.</t>
  </si>
  <si>
    <t>Socioeconomic disparities in adverse birth outcomes: A systematic review</t>
  </si>
  <si>
    <t>Zhong, Bao-Liang, Liu, Tie-Bang, Chiu, Helen F. K., Chan, Sandra S. M., Hu, Chi-Yi, Hu, Xue-Feng, Xiang, Yu-Tao and Caine, Eric D.</t>
  </si>
  <si>
    <t>Prevalence of psychological symptoms in contemporary Chinese rural-to-urban migrant workers: An exploratory meta-analysis of observational studies using the SCI-90-R</t>
  </si>
  <si>
    <t>Khan, M. E., Hazra, Avishek, Kant, Aastha and Ali, Moazzam</t>
  </si>
  <si>
    <t>Conditional and Unconditional Cash Transfers to Improve Use of Contraception in Low and Middle Income Countries: A Systematic Review</t>
  </si>
  <si>
    <t>Studies in Family Planning</t>
  </si>
  <si>
    <t>Borraz, Fernando, Gonzalez, Nicolas and Olarreaga, Marcelo</t>
  </si>
  <si>
    <t>Water Nationalization: network access, water quality, and health outcomes</t>
  </si>
  <si>
    <t>Olstad, D. L., Teychenne, M., Minaker, L. M., Taber, D. R., Raine, K. D., Nykiforuk, C. I. J. and Ball, K.</t>
  </si>
  <si>
    <t>Can policy ameliorate socioeconomic inequities in obesity and obesity-related behaviours? A systematic review of the impact of universal policies on adults and children</t>
  </si>
  <si>
    <t>Madhani, Farhana I., Tompkins, Catherine, Jack, Susan M. and Fisher, Anita</t>
  </si>
  <si>
    <t>Participation in Micro-Finance Programmes and Women's Mental Health in South Asia: A Modified Systematic Review</t>
  </si>
  <si>
    <t>Hollederer, A.</t>
  </si>
  <si>
    <t>Unemployment, health and moderating factors: the need for targeted health promotion</t>
  </si>
  <si>
    <t>Journal of public health (germany)</t>
  </si>
  <si>
    <t>Christiani, Yodi, Dhippayom, Teerapon and Chaiyakunapruk, Nathorn</t>
  </si>
  <si>
    <t>Assessing evidence of inequalities in access to medication for diabetic populations in low- and middle-income countries: a systematic review</t>
  </si>
  <si>
    <t>Global health action</t>
  </si>
  <si>
    <t>Strassels, S. A., Rascati, K. L. and Wilson, J. P.</t>
  </si>
  <si>
    <t>Assessing the effect of cost-sharing on emergency department use by economically disadvantaged persons</t>
  </si>
  <si>
    <t>Pulver, A., Ramraj, C., Ray, J. G., O'Campo, P. and Urquia, M. L.</t>
  </si>
  <si>
    <t>A scoping review of female disadvantage in health care use among very young children of immigrant families</t>
  </si>
  <si>
    <t>Ryan, Siobhan M., Jorm, Anthony F., Toumbourou, John W. and Lubman, Dan I.</t>
  </si>
  <si>
    <t>Parent and family factors associated with service use by young people with mental health problems: a systematic review</t>
  </si>
  <si>
    <t>Early intervention in psychiatry</t>
  </si>
  <si>
    <t>Novakovic, R., Cavelaars, A., Geelen, A., Nikolic, M., Altaba, I. I., Vinas, B. R., Ngo, J., Golsorkhi, M., Medina, M. W., Brzozowska, A., Szczecinska, A., de Cock, D., Vansant, G., Renkema, M., Majem, L. S., Moreno, L. A., Glibetic, M., Gurinovic, M., van't Veer, P. and de Groot, L. C.</t>
  </si>
  <si>
    <t>Socio-economic determinants of micronutrient intake and status in Europe: a systematic review</t>
  </si>
  <si>
    <t>Kang, G., Culp, R., Marathe, A. and Abbas, K.</t>
  </si>
  <si>
    <t>Parental factors associated with influenza school located vaccination program in the United States</t>
  </si>
  <si>
    <t>Annals of Global Health</t>
  </si>
  <si>
    <t>Lorant, V., Deliege, D., Eaton, W., Robert, A., Philippot, P. and Ansseau, M.</t>
  </si>
  <si>
    <t>Socioeconomic inequalities in depression: a meta-analysis</t>
  </si>
  <si>
    <t>American journal of epidemiology</t>
  </si>
  <si>
    <t>Hu, Mengjue, Ma, Wenjun, Zhang, Yonghui, Xu, Yanjun, Xu, Xiaojun, Lin, Hualiang, Liu, Tao, Xiao, Jianpeng, Luo, Yuan and Zeng, Weilin</t>
  </si>
  <si>
    <t>[Analysis of the impact of the socio-economic factors on temperature-mortality association in southern China]</t>
  </si>
  <si>
    <t>Zhonghua yu fang yi xue za zhi [Chinese journal of preventive medicine]</t>
  </si>
  <si>
    <t>Probst, Charlotte, Parry, Charles D. H. and Rehm, Jurgen</t>
  </si>
  <si>
    <t>Socio-economic differences in HIV/AIDS mortality in South Africa</t>
  </si>
  <si>
    <t>Tropical medicine &amp; international health : TM &amp; IH</t>
  </si>
  <si>
    <t>Seidman, Gabriel and Atun, Rifat</t>
  </si>
  <si>
    <t>Do changes to supply chains and procurement processes yield cost savings and improve availability of pharmaceuticals, vaccines or health products? A systematic review of evidence from low-income and middle-income countries</t>
  </si>
  <si>
    <t>BMJ global health</t>
  </si>
  <si>
    <t>Morcillo Cebolla, Victoria, de Lorenzo-Caceres Ascanio, Antonio, Dominguez Ruiz de Leon, Paloma, Rodriguez Barrientos, Ricardo and Torijano Castillo, Maria Jose</t>
  </si>
  <si>
    <t>[Health inequalities in self-perceived health among older adults in Spain]</t>
  </si>
  <si>
    <t>Desigualdades en la salud autopercibida de la poblacion espanola mayor de 65 anos.</t>
  </si>
  <si>
    <t>Shih, Y. C. T., Prasad, M. and Luce, B. R.</t>
  </si>
  <si>
    <t>The effect on social welfare of a switch of second-generation antihistamines from prescription to over-the-counter status: A microeconomic analysis</t>
  </si>
  <si>
    <t>Clinical Therapeutics</t>
  </si>
  <si>
    <t>Mello, Amanda de Carvalho, Engstrom, Elyne Montenegro and Alves, Luciana Correia</t>
  </si>
  <si>
    <t>Health-related and socio-demographic factors associated with frailty in the elderly: a systematic literature review</t>
  </si>
  <si>
    <t>Cadernos de saude publica</t>
  </si>
  <si>
    <t>Comfort, Alison B., Peterson, Lauren A. and Hatt, Laurel E.</t>
  </si>
  <si>
    <t>Effect of Health Insurance on the Use and Provision of Maternal Health Services and Maternal and Neonatal Health Outcomes: A Systematic Review</t>
  </si>
  <si>
    <t>Journal of Health, Population and Nutrition</t>
  </si>
  <si>
    <t>Bambra, C., Hillier, F., Cairns-Nagi, J., Kasim, A., Moore, H. and Summerbell, C.</t>
  </si>
  <si>
    <t>How effective are interventions at reducing socioeconomic inequalities in obesity among children and adults? Two systematic reviews (Structured abstract)</t>
  </si>
  <si>
    <t>Health Technology Assessment Database</t>
  </si>
  <si>
    <t>Humphreys, David K. and Ogilvie, David</t>
  </si>
  <si>
    <t>Synthesising evidence for equity impacts of population-based physical activity interventions: a pilot study</t>
  </si>
  <si>
    <t>Tang, K., Rashid, R. and Ghali, W. A.</t>
  </si>
  <si>
    <t>Association between subjective social status and cardiovascular disease and cardiovascular risk factors: A systematic review and meta-analysis</t>
  </si>
  <si>
    <t>Journal of General Internal Medicine</t>
  </si>
  <si>
    <t>Forrest, L. F., Sowden, S., Rubin, G., White, M. and Adams, J.</t>
  </si>
  <si>
    <t>Socio-economic inequalities in stage at diagnosis, and in time intervals on the lung cancer pathway from first symptom to treatment: Systematic review and meta-analysis</t>
  </si>
  <si>
    <t>Thorax</t>
  </si>
  <si>
    <t>Olariu, E., Papageorgakopoulou, C., Solaman, D. A. and Fox, D.</t>
  </si>
  <si>
    <t>Market access in the context of economic crisis: Insights from several european countries</t>
  </si>
  <si>
    <t>Dall'Ora, Chiara, Ball, Jane, Recio-Saucedo, Alejandra and Griffiths, Peter</t>
  </si>
  <si>
    <t>Characteristics of shift work and their impact on employee performance and wellbeing: A literature review</t>
  </si>
  <si>
    <t>International Journal of Nursing Studies</t>
  </si>
  <si>
    <t>Williams-Whitt, K., White, M. I., Schultz, I. Z., Koehn, C., Dionne, C. E., Koehoorn, M., Harder, H., Pasca, R., Warje, O., Hsu, V., McGuire, L., Schulz, W., Kube, D., Hook, A. and Wright, M. D.</t>
  </si>
  <si>
    <t>Job demand and control interventions: A stakeholder-centered best-evidence synthesis of systematic reviews on workplace disability</t>
  </si>
  <si>
    <t>International Journal of Occupational and Environmental Medicine</t>
  </si>
  <si>
    <t>Afshin, A., Del Gobbo, L., Silva, J., Michaelson, M. and Mozaffarian, D.</t>
  </si>
  <si>
    <t>The effect of food pricing on dietary behaviors and adiposity: A systematic review and meta-analysis</t>
  </si>
  <si>
    <t>Circulation</t>
  </si>
  <si>
    <t>Holst, J.</t>
  </si>
  <si>
    <t>Patient cost sharing - A useful instrument for more health? - A literature review</t>
  </si>
  <si>
    <t>Zeitschrift fur Allgemeinmedizin</t>
  </si>
  <si>
    <t>O'Dwyer, L. A., Baum, F., Kavanagh, A. and Macdougall, C.</t>
  </si>
  <si>
    <t>Do area-based interventions to reduce health inequalities work: a systematic review of evidence (Structured abstract)</t>
  </si>
  <si>
    <t>Critical Public Health</t>
  </si>
  <si>
    <t>Virtanen, Marianna, Jokela, Markus, Nyberg, Solja T., Madsen, Ida E. H., Lallukka, Tea, Ahola, Kirsi, Alfredsson, Lars, Batty, G. David, Bjorner, Jakob B., Borritz, Marianne, Burr, Hermann, Casini, Annalisa, Clays, Els, De Bacquer, Dirk, Dragano, Nico, Erbel, Raimund, Ferrie, Jane E., Fransson, Eleonor I., Hamer, Mark, Heikkila, Katriina, Jockel, Karl-Heinz, Kittel, France, Knutsson, Anders, Koskenvuo, Markku, Ladwig, Karl-Heinz, Lunau, Thorsten, Nielsen, Martin L., Nordin, Maria, Oksanen, Tuula, Pejtersen, Jan H., Pentti, Jaana, Rugulies, Reiner, Salo, Paula, Schupp, Jurgen, Siegrist, Johannes, Singh-Manoux, Archana, Steptoe, Andrew, Suominen, Sakari B., Theorell, Tores, Vahtera, Jussi, Wagner, Gert G., Westerholm, Peter J. M., Westerlund, Hugo and Kivimaki, Mika</t>
  </si>
  <si>
    <t>Long working hours and alcohol use: systematic review and meta-analysis of published studies and unpublished individual participant data</t>
  </si>
  <si>
    <t>Lucas, Patricia, McIntosh, Karen, Petticrew, Mark, Roberts Helen, M. and Shiell, Alan</t>
  </si>
  <si>
    <t>Financial benefits for child health and well-being in low income or socially disadvantaged families in developed world countries</t>
  </si>
  <si>
    <t>Modini, Matthew, Tan, Leona, Brinchmann, Beate, Wang, Min-Jung, Killackey, Eoin, Glozier, Nicholas, Mykletun, Arnstein and Harvey, Samuel B.</t>
  </si>
  <si>
    <t>Supported employment for people with severe mental illness: systematic review and meta-analysis of the international evidence</t>
  </si>
  <si>
    <t>The British journal of psychiatry : the journal of mental science</t>
  </si>
  <si>
    <t>Prentice, Andrew M., Moore, Sophie E. and Fulford, Anthony J.</t>
  </si>
  <si>
    <t>Growth faltering in low-income countries</t>
  </si>
  <si>
    <t>World review of nutrition and dietetics</t>
  </si>
  <si>
    <t>Pickett, Kate E. and Wilkinson, Richard G.</t>
  </si>
  <si>
    <t>Greater equality and better health</t>
  </si>
  <si>
    <t>Siegfried, Nandi, Pienaar David, C., Ataguba John, E., Volmink, Jimmy, Kredo, Tamara, Jere, Mlenga and Parry Charles, D. H.</t>
  </si>
  <si>
    <t>Restricting or banning alcohol advertising to reduce alcohol consumption in adults and adolescents</t>
  </si>
  <si>
    <t>Laurent, O., Bard, D., Filleul, L. and Segala, C.</t>
  </si>
  <si>
    <t>Effect of socioeconomic status on the relationship between atmospheric pollution and mortality</t>
  </si>
  <si>
    <t>Kim, Daniel</t>
  </si>
  <si>
    <t>Blues from the neighborhood? Neighborhood characteristics and depression</t>
  </si>
  <si>
    <t>Epidemiologic reviews</t>
  </si>
  <si>
    <t>Boing, A. F. and Antunes, J. L. F.</t>
  </si>
  <si>
    <t>Socioeconomic conditions and head and neck cancer: A systematic literature review</t>
  </si>
  <si>
    <t>Ciencia e Saude Coletiva</t>
  </si>
  <si>
    <t>Henkel, Dieter</t>
  </si>
  <si>
    <t>Unemployment and substance use: a review of the literature (1990-2010)</t>
  </si>
  <si>
    <t>Current drug abuse reviews</t>
  </si>
  <si>
    <t>Darmon, Nicole and Drewnowski, Adam</t>
  </si>
  <si>
    <t>Contribution of food prices and diet cost to socioeconomic disparities in diet quality and health: a systematic review and analysis</t>
  </si>
  <si>
    <t>Nutrition reviews</t>
  </si>
  <si>
    <t>Bambra, Clare, Hamilton, Val and Whitehead, Margaret</t>
  </si>
  <si>
    <t>Does "welfare-to-work" work? A systematic review of the effectiveness of the UK's welfare-to-work programmes for people with a disability or chronic illness</t>
  </si>
  <si>
    <t>Temam, S., Burte, E., Adam, M., Anto, J. M., Basagana, X., Bousquet, J., Carsin, A. E., Galobardes, B., Keidel, D., Kunzli, N., Moual, N., Sanchez, M., Sunyer, J., Bono, R., Brunekreef, B., Heinrich, J., Hoogh, K., Jarvis, D., Marcon, A., Modig, L., Nadif, R., Nieuwenhuijsen, M., Pin, I., Siroux, V., Stempfelet, M., Tsai, M. Y., Probst-Hensch, N. and Jacquemin, B.</t>
  </si>
  <si>
    <t>Socioeconomic position and outdoor nitrogen dioxide (NO&lt;inf&gt;2&lt;/inf&gt;) exposure in Western Europe: a multi-city analysis</t>
  </si>
  <si>
    <t>Environment international. (no pagination), 2017</t>
  </si>
  <si>
    <t>Maniadakis, Nikolaos, Kapaki, Vasiliki, Damianidi, Louiza and Kourlaba, Georgia</t>
  </si>
  <si>
    <t>A systematic review of the effectiveness of taxes on nonalcoholic beverages and high-in-fat foods as a means to prevent obesity trends</t>
  </si>
  <si>
    <t>ClinicoEconomics and outcomes research : CEOR</t>
  </si>
  <si>
    <t>Martin, Adam, Suhrcke, Marc and Ogilvie, David</t>
  </si>
  <si>
    <t>Financial Incentives to Promote Active Travel: An Evidence Review and Economic Framework</t>
  </si>
  <si>
    <t>Smith, Richard, Alvarez, Melisa Martinez and Chanda, Rupa</t>
  </si>
  <si>
    <t>Medical tourism: A review of the literature and analysis of a role for bi-lateral trade</t>
  </si>
  <si>
    <t>DeBono, Nathaniel L., Ross, Nancy A. and Berrang-Ford, Lea</t>
  </si>
  <si>
    <t>Does the Food Stamp Program cause obesity? A realist review and a call for place-based research</t>
  </si>
  <si>
    <t>Health &amp; Place</t>
  </si>
  <si>
    <t>Thow, Anne Marie, Downs, Shauna and Jan, Stephen</t>
  </si>
  <si>
    <t>A systematic review of the effectiveness of food taxes and subsidies to improve diets: understanding the recent evidence</t>
  </si>
  <si>
    <t>van der Noordt, Maaike, Ijzelenberg, Helma, Droomers, Mariel and Proper, Karin I.</t>
  </si>
  <si>
    <t>Health effects of employment: a systematic review of prospective studies</t>
  </si>
  <si>
    <t>Occupational and environmental medicine</t>
  </si>
  <si>
    <t>Is an insecure job better for health than having no job at all? A systematic review of studies investigating the health-related risks of both job insecurity and unemployment</t>
  </si>
  <si>
    <t>Wojcicki, Janet Maia</t>
  </si>
  <si>
    <t>Socioeconomic status as a risk factor for HIV infection in women in East, Central and Southern Africa: a systematic review</t>
  </si>
  <si>
    <t>Journal of biosocial science</t>
  </si>
  <si>
    <t>Cohen, A. K., Rai, M., Rehkopf, D. H. and Abrams, B.</t>
  </si>
  <si>
    <t>Educational attainment and obesity: a systematic review</t>
  </si>
  <si>
    <t>Lynch, John, Smith, George Davey, Harper, Sam, Hillemeier, Marianne, Ross, Nancy, Kaplan, George A. and Wolfson, Michael</t>
  </si>
  <si>
    <t>Is income inequality a determinant of population health? Part 1. A systematic review</t>
  </si>
  <si>
    <t>The Milbank quarterly</t>
  </si>
  <si>
    <t>Renzi, M., Gagliardi, C. and Lamura, G.</t>
  </si>
  <si>
    <t>The added value of social agriculture in terms of active aging: A literature review</t>
  </si>
  <si>
    <t>Giornale di Gerontologia</t>
  </si>
  <si>
    <t>Bonizzato, Paola and Tello, Juan Eduardo</t>
  </si>
  <si>
    <t>[Socio-economic inequalities and mental health. I. Concepts, theories, and interpretations]</t>
  </si>
  <si>
    <t>Disuguaglianze socio-economiche e salute mentale. I. Concetti, teorie e interpretazioni.</t>
  </si>
  <si>
    <t>Rodriguez Colmenares, Isabel, Rodriguez Lopez, Judith and Scarbay, Lisbeth</t>
  </si>
  <si>
    <t>Approximations to a Study of Third Sector Organizations in San Francisco Municipality, Zulia State</t>
  </si>
  <si>
    <t>Revista Venezolana de Gerencia</t>
  </si>
  <si>
    <t>Spahn, G., Wollny, J., Hartmann, B., Schiele, R. and Hofmann, G. O.</t>
  </si>
  <si>
    <t>[Metaanalysis for the evaluation of risk factors for carpal tunnel syndrome (CTS) Part II. Occupational risk factors]</t>
  </si>
  <si>
    <t>Zeitschrift fur Orthopadie und Unfallchirurgie</t>
  </si>
  <si>
    <t>Bonaga, Giorgia</t>
  </si>
  <si>
    <t>Psychological effects of microfinance: A systematic literature review</t>
  </si>
  <si>
    <t>The other side of the coin: The psychological implications of microcredit.</t>
  </si>
  <si>
    <t>Nwaneri, C., Cooper, H., Jones, D. B., Agwu-Umahi, O. and Osho, T.</t>
  </si>
  <si>
    <t>Measure of the rate at which mortality in type 2 diabetes mellitus occurs: Protocol for a systematic review</t>
  </si>
  <si>
    <t>Acta Medica International</t>
  </si>
  <si>
    <t>Sutterland, Arjen L., Dieleman, Jeanne, Storosum, Jitschak G., Voordouw, Bettie A. C., Kroon, Jojanneke, Veldhuis, Joris, Denys, Damiaan A. J. P., de Haan, Lieuwe and Sturkenboom, Miriam C. J. M.</t>
  </si>
  <si>
    <t>Annual incidence rate of schizophrenia and schizophrenia spectrum disorders in a longitudinal population-based cohort study</t>
  </si>
  <si>
    <t>Newman, K. L., Leon, J. S., Rebolledo, P. A. and Scallan, E.</t>
  </si>
  <si>
    <t>The impact of socioeconomic status on foodborne illness in high-income countries: a systematic review</t>
  </si>
  <si>
    <t>Epidemiology and infection</t>
  </si>
  <si>
    <t>Kant, Ashima K.</t>
  </si>
  <si>
    <t>Dietary patterns and health outcomes</t>
  </si>
  <si>
    <t>Journal of the American Dietetic Association</t>
  </si>
  <si>
    <t>Atusingwize, Edwinah, Lewis, Sarah and Langley, Tessa</t>
  </si>
  <si>
    <t>Economic evaluations of tobacco control mass media campaigns: a systematic review</t>
  </si>
  <si>
    <t>Tobacco control</t>
  </si>
  <si>
    <t>Chi, Donald L., Luu, Monique and Chu, Frances</t>
  </si>
  <si>
    <t>A scoping review of epidemiologic risk factors for pediatric obesity: Implications for future childhood obesity and dental caries prevention research</t>
  </si>
  <si>
    <t>Journal of public health dentistry</t>
  </si>
  <si>
    <t>Kondo, Naoki, van Dam, Rob M., Sembajwe, Grace, Subramanian, S. V., Kawachi, Ichiro and Yamagata, Zentaro</t>
  </si>
  <si>
    <t>Income inequality and health: the role of population size, inequality threshold, period effects and lag effects</t>
  </si>
  <si>
    <t>Journal of epidemiology and community health</t>
  </si>
  <si>
    <t>Sarkar, N. N.</t>
  </si>
  <si>
    <t>Socio-economic and gender disadvantage affecting physical, mental and reproductive health of women in India</t>
  </si>
  <si>
    <t>International Medical Journal</t>
  </si>
  <si>
    <t>Vancea, M. and Utzet, M.</t>
  </si>
  <si>
    <t>How unemployment and precarious employment affect the health of young people: A scoping study on social determinants</t>
  </si>
  <si>
    <t>Scandinavian journal of public health</t>
  </si>
  <si>
    <t>Modini, Matthew, Joyce, Sadhbh, Mykletun, Arnstein, Christensen, Helen, Bryant, Richard A., Mitchell, Philip B. and Harvey, Samuel B.</t>
  </si>
  <si>
    <t>The mental health benefits of employment: Results of a systematic meta-review</t>
  </si>
  <si>
    <t>Australasian psychiatry : bulletin of Royal Australian and New Zealand College of Psychiatrists</t>
  </si>
  <si>
    <t>Cohen, Justin M., Wilson, Mark L. and Aiello, Allison E.</t>
  </si>
  <si>
    <t>Analysis of social epidemiology research on infectious diseases: historical patterns and future opportunities</t>
  </si>
  <si>
    <t>Usher-Smith, J. A., Thompson, M., Ercole, A. and Walter, F. M.</t>
  </si>
  <si>
    <t>Variation between countries in the frequency of diabetic ketoacidosis at first presentation of type 1 diabetes in children: A systematic review</t>
  </si>
  <si>
    <t>Diabetologia</t>
  </si>
  <si>
    <t>Leclerc, A., Aiach, P. and Philippe, A.</t>
  </si>
  <si>
    <t>Morbidity, mortality and social class: Bibliographical review covering different aspects of pathology, and discussion</t>
  </si>
  <si>
    <t>No authorship, indicated</t>
  </si>
  <si>
    <t>Mental health care-The economic imperative</t>
  </si>
  <si>
    <t>The Lancet</t>
  </si>
  <si>
    <t>Drakopoulos, Stavros, Economou, Athina and Grimani, Katerina</t>
  </si>
  <si>
    <t>A survey of safety and health at work in Greece</t>
  </si>
  <si>
    <t>International Journal of Workplace Health Management</t>
  </si>
  <si>
    <t>Sundaresan, Agnes S., Hirsch, Annemarie G., Storm, Margaret, Tan, Bruce K., Kennedy, Thomas L., Greene, J. Scott, Kern, Robert C. and Schwartz, Brian S.</t>
  </si>
  <si>
    <t>Occupational and environmental risk factors for chronic rhinosinusitis: a systematic review</t>
  </si>
  <si>
    <t>International forum of allergy &amp; rhinology</t>
  </si>
  <si>
    <t>Johnston, S. Claiborne, Mendis, Shanthi and Mathers, Colin D.</t>
  </si>
  <si>
    <t>Global variation in stroke burden and mortality: estimates from monitoring, surveillance, and modelling</t>
  </si>
  <si>
    <t>The Lancet. Neurology</t>
  </si>
  <si>
    <t>Santos, Simone M., Chor, Dora, Werneck, Guilherme Loureiro and Coutinho, Evandro Silva Freire</t>
  </si>
  <si>
    <t>[Association between contextual factors and self-rated health: a systematic review of multilevel studies]</t>
  </si>
  <si>
    <t>Associacao entre fatores contextuais e auto-avaliacao de saude: uma revisao sistematica de estudos multinivel.</t>
  </si>
  <si>
    <t>Lund, Crick, De Silva, Mary, Plagerson, Sophie, Cooper, Sara, Chisholm, Dan, Das, Jishnu, Knapp, Martin and Patel, Vikram</t>
  </si>
  <si>
    <t>Poverty and mental disorders: breaking the cycle in low-income and middle-income countries</t>
  </si>
  <si>
    <t>Trieu, Kathy, Neal, Bruce, Hawkes, Corinna, Dunford, Elizabeth, Campbell, Norm, Rodriguez-Fernandez, Rodrigo, Legetic, Branka, McLaren, Lindsay, Barberio, Amanda and Webster, Jacqui</t>
  </si>
  <si>
    <t>Salt Reduction Initiatives around the World - A Systematic Review of Progress towards the Global Target</t>
  </si>
  <si>
    <t>Dominguez-Berjon, Maria Felicitas, Rodriguez-Sanz, Maica, Mari-Dell'Olmo, Marc, Esnaola, Santiago, Prieto-Salceda, Maria Dolores, Duque, Ignacio, Rodrigo, Maria Pilar and Grupo de Determinantes Sociales de la Salud de la Sociedad Espanola de, Epidemiologia</t>
  </si>
  <si>
    <t>[Use of area-level socioeconomic indicators in epidemiological research: experience in Spain and advancement opportunities]</t>
  </si>
  <si>
    <t>Uso de indicadores socioeconomicos del area de residencia en la investigacion epidemiologica: experiencia en Espana y oportunidades de avance.</t>
  </si>
  <si>
    <t>Heaven, Ben, Brown, Laura J. E., White, Martin, Errington, Linda, Mathers, John C. and Moffatt, Suzanne</t>
  </si>
  <si>
    <t>Supporting Well-Being in Retirement through Meaningful Social Roles: Systematic Review of Intervention Studies</t>
  </si>
  <si>
    <t>Ojeda, Ernesto, Diaz-Cortes, Diana, Rosales, Dominique, Duarte-Rey, Carolina, Anaya, Juan-Manuel and Rojas-Villarraga, Adriana</t>
  </si>
  <si>
    <t>Prevalence and clinical features of multiple sclerosis in Latin America</t>
  </si>
  <si>
    <t>Clinical neurology and neurosurgery</t>
  </si>
  <si>
    <t>Freudenberg, Nicholas, Franzosa, Emily, Sohler, Nancy, Li, Rui, Devlin, Heather and Albu, Jeanine</t>
  </si>
  <si>
    <t>The State of Evaluation Research on Food Policies to Reduce Obesity and Diabetes Among Adults in the United States, 2000-2011</t>
  </si>
  <si>
    <t>Preventing chronic disease</t>
  </si>
  <si>
    <t>Subramanian, S. V. and Kawachi, Ichiro</t>
  </si>
  <si>
    <t>Income inequality and health: what have we learned so far?</t>
  </si>
  <si>
    <t>Elsabbagh, Mayada, Divan, Gauri, Koh, Yun-Joo, Kim, Young Shin, Kauchali, Shuaib, Marcin, Carlos, Montiel-Nava, Cecilia, Patel, Vikram, Paula, Cristiane S., Wang, Chongying, Yasamy, Mohammad Taghi and Fombonne, Eric</t>
  </si>
  <si>
    <t>Global prevalence of autism and other pervasive developmental disorders</t>
  </si>
  <si>
    <t>Autism research : official journal of the International Society for Autism Research</t>
  </si>
  <si>
    <t>Yan, T. L., Hu, Q. D., Zhang, Q., Li, Y. M. and Liang, T. B.</t>
  </si>
  <si>
    <t>National rates of helicobacter pylori recurrence are significantly and inversely correlated with human development index</t>
  </si>
  <si>
    <t>Alimentary Pharmacology and Therapeutics</t>
  </si>
  <si>
    <t>Kaur, Maneet, Graham, Jay P. and Eisenberg, Joseph N. S.</t>
  </si>
  <si>
    <t>Livestock Ownership Among Rural Households and Child Morbidity and Mortality: An Analysis of Demographic Health Survey Data from 30 Sub-Saharan African Countries (2005-2015)</t>
  </si>
  <si>
    <t>The American journal of tropical medicine and hygiene</t>
  </si>
  <si>
    <t>methods (Not Systematic Review according to DARE definition, or no research question)</t>
  </si>
  <si>
    <t>Lorenzetti, Lara M. J., Leatherman, Sheila and Flax, Valerie L.</t>
  </si>
  <si>
    <t>Evaluating the effect of integrated microfinance and health interventions: an updated review of the evidence</t>
  </si>
  <si>
    <t>Health policy and planning</t>
  </si>
  <si>
    <t>Wang, Y., Cai, L., Wu, Y., Wilson, R. F., Weston, C., Fawole, O., Bleich, S. N., Cheskin, L. J., Showell, N. N., Lau, B. D., Chiu, D. T., Zhang, A. and Segal, J.</t>
  </si>
  <si>
    <t>What childhood obesity prevention programmes work? A systematic review and meta-analysis</t>
  </si>
  <si>
    <t>Gomaa, Noha, Glogauer, Michael, Tenenbaum, Howard, Siddiqi, Arjumand and Quinonez, Carlos</t>
  </si>
  <si>
    <t>Social-Biological Interactions in Oral Disease: A 'Cells to Society' View</t>
  </si>
  <si>
    <t>Martins, Christine Baccarat de Godoy</t>
  </si>
  <si>
    <t>[Accidents and violence in childhood and adolescence: risk and protective factors]</t>
  </si>
  <si>
    <t>Acidentes e violencias na infancia e adolescencia: fatores de risco e de protecao.</t>
  </si>
  <si>
    <t>Cruz, R. C. D. S., Moura, L. B. A. D. and Soares Neto, J. J.</t>
  </si>
  <si>
    <t>Conditional cash transfers and the creation of equal opportunities of health for children in low and middle-income countries: A literature review</t>
  </si>
  <si>
    <t>Conditional cash transfers for improving uptake of health interventions in low- and middle-income countries: A systematic review</t>
  </si>
  <si>
    <t>Journal of the American Medical Association</t>
  </si>
  <si>
    <t>Ulikpan, A., Mirzoev, T., Jimenez, E., Malik, A. and Hill, P. S.</t>
  </si>
  <si>
    <t>Central Asian Post-Soviet health systems in transition: has different aid engagement produced different outcomes?</t>
  </si>
  <si>
    <t>Griffiths, Kalinda, Coleman, Clare, Lee, Vanessa and Madden, Richard</t>
  </si>
  <si>
    <t>How colonisation determines social justice and Indigenous health--a review of the literature</t>
  </si>
  <si>
    <t>Journal of Population Research</t>
  </si>
  <si>
    <t>Zuo, Hui, Shi, Zumin and Hussain, Akhtar</t>
  </si>
  <si>
    <t>Prevalence, trends and risk factors for the diabetes epidemic in China: a systematic review and meta-analysis</t>
  </si>
  <si>
    <t>Diabetes research and clinical practice</t>
  </si>
  <si>
    <t>Manrique-Garcia, E., Sidorchuk, A., Hallqvist, J. and Moradi, T.</t>
  </si>
  <si>
    <t>Socioeconomic position and incidence of acute myocardial infarction: A meta-analysis</t>
  </si>
  <si>
    <t>Hyseni, L., Atkinson, M., Bromley, H., Orton, L., Lloyd-Williams, F., McGill, R. and Capewell, S.</t>
  </si>
  <si>
    <t>The effects of policy actions to improve population dietary patterns and prevent diet-related non-communicable diseases: scoping review</t>
  </si>
  <si>
    <t>European journal of clinical nutrition</t>
  </si>
  <si>
    <t>Wanden-Berghe, C., Cheikh Moussa, K. and Sanz-Valero, J.</t>
  </si>
  <si>
    <t>The social determinants of health of the child-adolescent immigration and its influence on the nutritional status</t>
  </si>
  <si>
    <t>Annals of Nutrition and Metabolism</t>
  </si>
  <si>
    <t>Ezejimofor, M. C., Chen, Y. F., Kandala, N. B., Ezejimofor, B. C., Ezeabasili, A. C., Stranges, S. and Uthman, O. A.</t>
  </si>
  <si>
    <t>Stroke survivors in low- and middle-income countries: A meta-analysis of prevalence and secular trends</t>
  </si>
  <si>
    <t>Journal of the Neurological Sciences</t>
  </si>
  <si>
    <t>Aaserud, M., Dahlgren, A. T., Kosters, J. P., Oxman, A. D., Ramsay, C. and Sturm, H.</t>
  </si>
  <si>
    <t>Pharmaceutical policies: effects of reference pricing, other pricing, and purchasing policies</t>
  </si>
  <si>
    <t>Count - ID</t>
  </si>
  <si>
    <t>(empty)</t>
  </si>
  <si>
    <t>Total Result</t>
  </si>
  <si>
    <t>NB This list includes reviews from electronic searches only</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2"/>
      <color rgb="FF000000"/>
      <name val="Calibri"/>
      <family val="2"/>
      <charset val="1"/>
    </font>
    <font>
      <b/>
      <sz val="12"/>
      <color rgb="FF000000"/>
      <name val="Calibri"/>
      <family val="2"/>
      <charset val="1"/>
    </font>
    <font>
      <b/>
      <sz val="10"/>
      <color rgb="FF000000"/>
      <name val="Calibri"/>
      <family val="2"/>
      <charset val="1"/>
    </font>
    <font>
      <sz val="10"/>
      <color rgb="FF000000"/>
      <name val="Calibri"/>
      <family val="2"/>
      <charset val="1"/>
    </font>
    <font>
      <sz val="12"/>
      <color rgb="FF000000"/>
      <name val="Calibri"/>
      <family val="2"/>
      <charset val="1"/>
    </font>
  </fonts>
  <fills count="3">
    <fill>
      <patternFill patternType="none"/>
    </fill>
    <fill>
      <patternFill patternType="gray125"/>
    </fill>
    <fill>
      <patternFill patternType="solid">
        <fgColor rgb="FFFFFF00"/>
        <bgColor rgb="FFFFFF00"/>
      </patternFill>
    </fill>
  </fills>
  <borders count="10">
    <border>
      <left/>
      <right/>
      <top/>
      <bottom/>
      <diagonal/>
    </border>
    <border>
      <left style="medium">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diagonal/>
    </border>
    <border>
      <left style="thin">
        <color auto="1"/>
      </left>
      <right style="medium">
        <color auto="1"/>
      </right>
      <top style="thin">
        <color auto="1"/>
      </top>
      <bottom/>
      <diagonal/>
    </border>
    <border>
      <left style="medium">
        <color auto="1"/>
      </left>
      <right style="thin">
        <color auto="1"/>
      </right>
      <top/>
      <bottom/>
      <diagonal/>
    </border>
    <border>
      <left style="thin">
        <color auto="1"/>
      </left>
      <right style="medium">
        <color auto="1"/>
      </right>
      <top/>
      <bottom/>
      <diagonal/>
    </border>
    <border>
      <left style="thin">
        <color auto="1"/>
      </left>
      <right style="medium">
        <color auto="1"/>
      </right>
      <top/>
      <bottom style="thin">
        <color auto="1"/>
      </bottom>
      <diagonal/>
    </border>
    <border>
      <left style="medium">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s>
  <cellStyleXfs count="2">
    <xf numFmtId="0" fontId="0" fillId="0" borderId="0"/>
    <xf numFmtId="0" fontId="1" fillId="0" borderId="0" applyBorder="0" applyProtection="0"/>
  </cellStyleXfs>
  <cellXfs count="17">
    <xf numFmtId="0" fontId="0" fillId="0" borderId="0" xfId="0"/>
    <xf numFmtId="1" fontId="2" fillId="2" borderId="0" xfId="0" applyNumberFormat="1" applyFont="1" applyFill="1" applyAlignment="1">
      <alignment vertical="top" wrapText="1"/>
    </xf>
    <xf numFmtId="0" fontId="2" fillId="2" borderId="0" xfId="0" applyFont="1" applyFill="1" applyAlignment="1">
      <alignment vertical="top"/>
    </xf>
    <xf numFmtId="0" fontId="2" fillId="2" borderId="0" xfId="0" applyFont="1" applyFill="1" applyAlignment="1">
      <alignment vertical="top" wrapText="1"/>
    </xf>
    <xf numFmtId="1" fontId="3" fillId="0" borderId="0" xfId="0" applyNumberFormat="1" applyFont="1" applyAlignment="1">
      <alignment vertical="top" wrapText="1"/>
    </xf>
    <xf numFmtId="0" fontId="3" fillId="0" borderId="0" xfId="0" applyFont="1" applyAlignment="1">
      <alignment vertical="top"/>
    </xf>
    <xf numFmtId="0" fontId="3" fillId="0" borderId="0" xfId="0" applyFont="1" applyAlignment="1">
      <alignment vertical="top" wrapText="1"/>
    </xf>
    <xf numFmtId="49" fontId="3" fillId="0" borderId="0" xfId="0" applyNumberFormat="1" applyFont="1" applyAlignment="1">
      <alignment vertical="top" wrapText="1"/>
    </xf>
    <xf numFmtId="0" fontId="0" fillId="0" borderId="1" xfId="1" applyFont="1" applyBorder="1" applyAlignment="1"/>
    <xf numFmtId="0" fontId="0" fillId="0" borderId="2" xfId="1" applyFont="1" applyBorder="1" applyAlignment="1"/>
    <xf numFmtId="0" fontId="0" fillId="0" borderId="3" xfId="1" applyFont="1" applyBorder="1" applyAlignment="1">
      <alignment horizontal="left"/>
    </xf>
    <xf numFmtId="0" fontId="4" fillId="0" borderId="4" xfId="1" applyFont="1" applyBorder="1" applyAlignment="1"/>
    <xf numFmtId="0" fontId="0" fillId="0" borderId="5" xfId="1" applyFont="1" applyBorder="1" applyAlignment="1">
      <alignment horizontal="left"/>
    </xf>
    <xf numFmtId="0" fontId="4" fillId="0" borderId="6" xfId="1" applyFont="1" applyBorder="1" applyAlignment="1"/>
    <xf numFmtId="0" fontId="4" fillId="0" borderId="7" xfId="1" applyFont="1" applyBorder="1" applyAlignment="1"/>
    <xf numFmtId="0" fontId="1" fillId="0" borderId="8" xfId="1" applyFont="1" applyBorder="1" applyAlignment="1">
      <alignment horizontal="left"/>
    </xf>
    <xf numFmtId="0" fontId="1" fillId="0" borderId="9" xfId="1" applyBorder="1"/>
  </cellXfs>
  <cellStyles count="2">
    <cellStyle name="Explanatory Text" xfId="1" builtinId="53" customBuiltin="1"/>
    <cellStyle name="Normal" xfId="0" builtinId="0"/>
  </cellStyles>
  <dxfs count="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Medium7"/>
  <colors>
    <indexedColors>
      <rgbColor rgb="FF000000"/>
      <rgbColor rgb="FFFFFFFF"/>
      <rgbColor rgb="FFFF0000"/>
      <rgbColor rgb="FF00FF00"/>
      <rgbColor rgb="FF0000FF"/>
      <rgbColor rgb="FFFFFF00"/>
      <rgbColor rgb="FFFF00FF"/>
      <rgbColor rgb="FF00FFFF"/>
      <rgbColor rgb="FF9C0006"/>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7CE"/>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06"/>
  <sheetViews>
    <sheetView tabSelected="1" workbookViewId="0">
      <selection activeCell="H3" sqref="H3"/>
    </sheetView>
  </sheetViews>
  <sheetFormatPr baseColWidth="10" defaultColWidth="8.83203125" defaultRowHeight="16" x14ac:dyDescent="0.2"/>
  <sheetData>
    <row r="1" spans="1:7" ht="98" x14ac:dyDescent="0.2">
      <c r="A1" s="1" t="s">
        <v>0</v>
      </c>
      <c r="B1" s="2" t="s">
        <v>1</v>
      </c>
      <c r="C1" s="3" t="s">
        <v>2</v>
      </c>
      <c r="D1" s="3" t="s">
        <v>3</v>
      </c>
      <c r="E1" s="3" t="s">
        <v>4</v>
      </c>
      <c r="F1" s="3" t="s">
        <v>5</v>
      </c>
      <c r="G1" s="3" t="s">
        <v>846</v>
      </c>
    </row>
    <row r="2" spans="1:7" ht="140" x14ac:dyDescent="0.2">
      <c r="A2" s="4">
        <v>1244</v>
      </c>
      <c r="B2" s="5" t="s">
        <v>6</v>
      </c>
      <c r="C2" s="6">
        <v>2017</v>
      </c>
      <c r="D2" s="6" t="s">
        <v>7</v>
      </c>
      <c r="E2" s="6" t="s">
        <v>8</v>
      </c>
      <c r="F2" s="6" t="s">
        <v>9</v>
      </c>
    </row>
    <row r="3" spans="1:7" ht="182" x14ac:dyDescent="0.2">
      <c r="A3" s="4">
        <v>1248</v>
      </c>
      <c r="B3" s="5" t="s">
        <v>10</v>
      </c>
      <c r="C3" s="6">
        <v>2010</v>
      </c>
      <c r="D3" s="6" t="s">
        <v>11</v>
      </c>
      <c r="E3" s="6" t="s">
        <v>12</v>
      </c>
      <c r="F3" s="6" t="s">
        <v>13</v>
      </c>
    </row>
    <row r="4" spans="1:7" ht="126" x14ac:dyDescent="0.2">
      <c r="A4" s="4">
        <v>1301</v>
      </c>
      <c r="B4" s="5" t="s">
        <v>14</v>
      </c>
      <c r="C4" s="6">
        <v>2014</v>
      </c>
      <c r="D4" s="6" t="s">
        <v>15</v>
      </c>
      <c r="E4" s="6" t="s">
        <v>16</v>
      </c>
      <c r="F4" s="6" t="s">
        <v>17</v>
      </c>
    </row>
    <row r="5" spans="1:7" ht="84" x14ac:dyDescent="0.2">
      <c r="A5" s="4">
        <v>1322</v>
      </c>
      <c r="B5" s="5" t="s">
        <v>18</v>
      </c>
      <c r="C5" s="6">
        <v>2005</v>
      </c>
      <c r="D5" s="6" t="s">
        <v>19</v>
      </c>
      <c r="E5" s="6" t="s">
        <v>20</v>
      </c>
      <c r="F5" s="6" t="s">
        <v>21</v>
      </c>
    </row>
    <row r="6" spans="1:7" ht="112" x14ac:dyDescent="0.2">
      <c r="A6" s="4">
        <v>1327</v>
      </c>
      <c r="B6" s="5" t="s">
        <v>22</v>
      </c>
      <c r="C6" s="6"/>
      <c r="D6" s="6" t="s">
        <v>23</v>
      </c>
      <c r="E6" s="6" t="s">
        <v>24</v>
      </c>
      <c r="F6" s="6" t="s">
        <v>25</v>
      </c>
    </row>
    <row r="7" spans="1:7" ht="126" x14ac:dyDescent="0.2">
      <c r="A7" s="4">
        <v>1401</v>
      </c>
      <c r="B7" s="5" t="s">
        <v>26</v>
      </c>
      <c r="C7" s="6">
        <v>2012</v>
      </c>
      <c r="D7" s="6" t="s">
        <v>27</v>
      </c>
      <c r="E7" s="6" t="s">
        <v>28</v>
      </c>
      <c r="F7" s="6" t="s">
        <v>21</v>
      </c>
    </row>
    <row r="8" spans="1:7" ht="280" x14ac:dyDescent="0.2">
      <c r="A8" s="4">
        <v>1434</v>
      </c>
      <c r="B8" s="5" t="s">
        <v>29</v>
      </c>
      <c r="C8" s="6">
        <v>2009</v>
      </c>
      <c r="D8" s="6" t="s">
        <v>30</v>
      </c>
      <c r="E8" s="6" t="s">
        <v>31</v>
      </c>
      <c r="F8" s="6" t="s">
        <v>13</v>
      </c>
    </row>
    <row r="9" spans="1:7" ht="322" x14ac:dyDescent="0.2">
      <c r="A9" s="4">
        <v>1445</v>
      </c>
      <c r="B9" s="5" t="s">
        <v>32</v>
      </c>
      <c r="C9" s="6">
        <v>2011</v>
      </c>
      <c r="D9" s="6" t="s">
        <v>33</v>
      </c>
      <c r="E9" s="6" t="s">
        <v>24</v>
      </c>
      <c r="F9" s="6" t="s">
        <v>21</v>
      </c>
    </row>
    <row r="10" spans="1:7" ht="126" x14ac:dyDescent="0.2">
      <c r="A10" s="4">
        <v>1456</v>
      </c>
      <c r="B10" s="5" t="s">
        <v>34</v>
      </c>
      <c r="C10" s="6">
        <v>2014</v>
      </c>
      <c r="D10" s="6" t="s">
        <v>35</v>
      </c>
      <c r="E10" s="6" t="s">
        <v>36</v>
      </c>
      <c r="F10" s="6" t="s">
        <v>13</v>
      </c>
    </row>
    <row r="11" spans="1:7" ht="140" x14ac:dyDescent="0.2">
      <c r="A11" s="4">
        <v>1459</v>
      </c>
      <c r="B11" s="5" t="s">
        <v>37</v>
      </c>
      <c r="C11" s="6">
        <v>2011</v>
      </c>
      <c r="D11" s="6" t="s">
        <v>38</v>
      </c>
      <c r="E11" s="6" t="s">
        <v>39</v>
      </c>
      <c r="F11" s="6" t="s">
        <v>9</v>
      </c>
    </row>
    <row r="12" spans="1:7" ht="238" x14ac:dyDescent="0.2">
      <c r="A12" s="4">
        <v>1474</v>
      </c>
      <c r="B12" s="5" t="s">
        <v>40</v>
      </c>
      <c r="C12" s="6">
        <v>2008</v>
      </c>
      <c r="D12" s="6" t="s">
        <v>41</v>
      </c>
      <c r="E12" s="6" t="s">
        <v>42</v>
      </c>
      <c r="F12" s="6" t="s">
        <v>43</v>
      </c>
    </row>
    <row r="13" spans="1:7" ht="140" x14ac:dyDescent="0.2">
      <c r="A13" s="4">
        <v>1517</v>
      </c>
      <c r="B13" s="5" t="s">
        <v>44</v>
      </c>
      <c r="C13" s="6">
        <v>2012</v>
      </c>
      <c r="D13" s="6" t="s">
        <v>45</v>
      </c>
      <c r="E13" s="6" t="s">
        <v>46</v>
      </c>
      <c r="F13" s="6" t="s">
        <v>9</v>
      </c>
    </row>
    <row r="14" spans="1:7" ht="140" x14ac:dyDescent="0.2">
      <c r="A14" s="4">
        <v>1564</v>
      </c>
      <c r="B14" s="5" t="s">
        <v>47</v>
      </c>
      <c r="C14" s="6">
        <v>2005</v>
      </c>
      <c r="D14" s="6" t="s">
        <v>48</v>
      </c>
      <c r="E14" s="6" t="s">
        <v>49</v>
      </c>
      <c r="F14" s="6" t="s">
        <v>21</v>
      </c>
    </row>
    <row r="15" spans="1:7" ht="168" x14ac:dyDescent="0.2">
      <c r="A15" s="4">
        <v>1746</v>
      </c>
      <c r="B15" s="5" t="s">
        <v>50</v>
      </c>
      <c r="C15" s="6">
        <v>2009</v>
      </c>
      <c r="D15" s="6" t="s">
        <v>51</v>
      </c>
      <c r="E15" s="6" t="s">
        <v>52</v>
      </c>
      <c r="F15" s="6" t="s">
        <v>9</v>
      </c>
    </row>
    <row r="16" spans="1:7" ht="98" x14ac:dyDescent="0.2">
      <c r="A16" s="4">
        <v>1857</v>
      </c>
      <c r="B16" s="5" t="s">
        <v>53</v>
      </c>
      <c r="C16" s="6">
        <v>2017</v>
      </c>
      <c r="D16" s="6" t="s">
        <v>54</v>
      </c>
      <c r="E16" s="6" t="s">
        <v>55</v>
      </c>
      <c r="F16" s="6" t="s">
        <v>17</v>
      </c>
    </row>
    <row r="17" spans="1:6" ht="224" x14ac:dyDescent="0.2">
      <c r="A17" s="4">
        <v>1981</v>
      </c>
      <c r="B17" s="5" t="s">
        <v>56</v>
      </c>
      <c r="C17" s="6">
        <v>2014</v>
      </c>
      <c r="D17" s="6" t="s">
        <v>57</v>
      </c>
      <c r="E17" s="6" t="s">
        <v>58</v>
      </c>
      <c r="F17" s="6" t="s">
        <v>17</v>
      </c>
    </row>
    <row r="18" spans="1:6" ht="336" x14ac:dyDescent="0.2">
      <c r="A18" s="4">
        <v>2101</v>
      </c>
      <c r="B18" s="5" t="s">
        <v>59</v>
      </c>
      <c r="C18" s="6">
        <v>2015</v>
      </c>
      <c r="D18" s="6" t="s">
        <v>60</v>
      </c>
      <c r="E18" s="6" t="s">
        <v>61</v>
      </c>
      <c r="F18" s="6" t="s">
        <v>21</v>
      </c>
    </row>
    <row r="19" spans="1:6" ht="140" x14ac:dyDescent="0.2">
      <c r="A19" s="4">
        <v>2239</v>
      </c>
      <c r="B19" s="5" t="s">
        <v>62</v>
      </c>
      <c r="C19" s="6">
        <v>2013</v>
      </c>
      <c r="D19" s="6" t="s">
        <v>63</v>
      </c>
      <c r="E19" s="6" t="s">
        <v>64</v>
      </c>
      <c r="F19" s="6" t="s">
        <v>9</v>
      </c>
    </row>
    <row r="20" spans="1:6" ht="168" x14ac:dyDescent="0.2">
      <c r="A20" s="4">
        <v>2256</v>
      </c>
      <c r="B20" s="5" t="s">
        <v>65</v>
      </c>
      <c r="C20" s="6">
        <v>2008</v>
      </c>
      <c r="D20" s="6" t="s">
        <v>66</v>
      </c>
      <c r="E20" s="6" t="s">
        <v>67</v>
      </c>
      <c r="F20" s="6" t="s">
        <v>9</v>
      </c>
    </row>
    <row r="21" spans="1:6" ht="140" x14ac:dyDescent="0.2">
      <c r="A21" s="4">
        <v>2281</v>
      </c>
      <c r="B21" s="5" t="s">
        <v>68</v>
      </c>
      <c r="C21" s="6">
        <v>1999</v>
      </c>
      <c r="D21" s="6" t="s">
        <v>69</v>
      </c>
      <c r="E21" s="6" t="s">
        <v>70</v>
      </c>
      <c r="F21" s="6" t="s">
        <v>9</v>
      </c>
    </row>
    <row r="22" spans="1:6" ht="70" x14ac:dyDescent="0.2">
      <c r="A22" s="4">
        <v>2334</v>
      </c>
      <c r="B22" s="5" t="s">
        <v>71</v>
      </c>
      <c r="C22" s="6">
        <v>2013</v>
      </c>
      <c r="D22" s="6" t="s">
        <v>72</v>
      </c>
      <c r="E22" s="6" t="s">
        <v>73</v>
      </c>
      <c r="F22" s="6" t="s">
        <v>17</v>
      </c>
    </row>
    <row r="23" spans="1:6" ht="126" x14ac:dyDescent="0.2">
      <c r="A23" s="4">
        <v>2388</v>
      </c>
      <c r="B23" s="5" t="s">
        <v>74</v>
      </c>
      <c r="C23" s="6">
        <v>2014</v>
      </c>
      <c r="D23" s="6" t="s">
        <v>75</v>
      </c>
      <c r="E23" s="6" t="s">
        <v>76</v>
      </c>
      <c r="F23" s="6" t="s">
        <v>13</v>
      </c>
    </row>
    <row r="24" spans="1:6" ht="182" x14ac:dyDescent="0.2">
      <c r="A24" s="4">
        <v>2476</v>
      </c>
      <c r="B24" s="5" t="s">
        <v>77</v>
      </c>
      <c r="C24" s="6">
        <v>2013</v>
      </c>
      <c r="D24" s="6" t="s">
        <v>78</v>
      </c>
      <c r="E24" s="6" t="s">
        <v>79</v>
      </c>
      <c r="F24" s="6" t="s">
        <v>17</v>
      </c>
    </row>
    <row r="25" spans="1:6" ht="238" x14ac:dyDescent="0.2">
      <c r="A25" s="4">
        <v>2488</v>
      </c>
      <c r="B25" s="5" t="s">
        <v>80</v>
      </c>
      <c r="C25" s="6">
        <v>2015</v>
      </c>
      <c r="D25" s="6" t="s">
        <v>81</v>
      </c>
      <c r="E25" s="6" t="s">
        <v>82</v>
      </c>
      <c r="F25" s="6" t="s">
        <v>21</v>
      </c>
    </row>
    <row r="26" spans="1:6" ht="168" x14ac:dyDescent="0.2">
      <c r="A26" s="4">
        <v>2522</v>
      </c>
      <c r="B26" s="5" t="s">
        <v>83</v>
      </c>
      <c r="C26" s="6">
        <v>2011</v>
      </c>
      <c r="D26" s="6" t="s">
        <v>84</v>
      </c>
      <c r="E26" s="6" t="s">
        <v>70</v>
      </c>
      <c r="F26" s="6" t="s">
        <v>13</v>
      </c>
    </row>
    <row r="27" spans="1:6" ht="140" x14ac:dyDescent="0.2">
      <c r="A27" s="4">
        <v>2600</v>
      </c>
      <c r="B27" s="5" t="s">
        <v>85</v>
      </c>
      <c r="C27" s="6">
        <v>2013</v>
      </c>
      <c r="D27" s="6" t="s">
        <v>86</v>
      </c>
      <c r="E27" s="6" t="s">
        <v>87</v>
      </c>
      <c r="F27" s="6" t="s">
        <v>13</v>
      </c>
    </row>
    <row r="28" spans="1:6" ht="154" x14ac:dyDescent="0.2">
      <c r="A28" s="4">
        <v>2740</v>
      </c>
      <c r="B28" s="5" t="s">
        <v>88</v>
      </c>
      <c r="C28" s="6">
        <v>2002</v>
      </c>
      <c r="D28" s="6" t="s">
        <v>89</v>
      </c>
      <c r="E28" s="6" t="s">
        <v>90</v>
      </c>
      <c r="F28" s="6" t="s">
        <v>9</v>
      </c>
    </row>
    <row r="29" spans="1:6" ht="182" x14ac:dyDescent="0.2">
      <c r="A29" s="4">
        <v>2764</v>
      </c>
      <c r="B29" s="5" t="s">
        <v>91</v>
      </c>
      <c r="C29" s="6">
        <v>2006</v>
      </c>
      <c r="D29" s="6" t="s">
        <v>92</v>
      </c>
      <c r="E29" s="6" t="s">
        <v>93</v>
      </c>
      <c r="F29" s="6" t="s">
        <v>13</v>
      </c>
    </row>
    <row r="30" spans="1:6" ht="182" x14ac:dyDescent="0.2">
      <c r="A30" s="4">
        <v>2765</v>
      </c>
      <c r="B30" s="5" t="s">
        <v>94</v>
      </c>
      <c r="C30" s="6">
        <v>2016</v>
      </c>
      <c r="D30" s="6" t="s">
        <v>95</v>
      </c>
      <c r="E30" s="6" t="s">
        <v>96</v>
      </c>
      <c r="F30" s="6" t="s">
        <v>13</v>
      </c>
    </row>
    <row r="31" spans="1:6" ht="84" x14ac:dyDescent="0.2">
      <c r="A31" s="4">
        <v>2790</v>
      </c>
      <c r="B31" s="5" t="s">
        <v>97</v>
      </c>
      <c r="C31" s="6">
        <v>2005</v>
      </c>
      <c r="D31" s="6" t="s">
        <v>98</v>
      </c>
      <c r="E31" s="6" t="s">
        <v>99</v>
      </c>
      <c r="F31" s="6" t="s">
        <v>100</v>
      </c>
    </row>
    <row r="32" spans="1:6" ht="126" x14ac:dyDescent="0.2">
      <c r="A32" s="4">
        <v>2798</v>
      </c>
      <c r="B32" s="5" t="s">
        <v>101</v>
      </c>
      <c r="C32" s="6">
        <v>2015</v>
      </c>
      <c r="D32" s="6" t="s">
        <v>102</v>
      </c>
      <c r="E32" s="6" t="s">
        <v>103</v>
      </c>
      <c r="F32" s="6" t="s">
        <v>17</v>
      </c>
    </row>
    <row r="33" spans="1:6" ht="308" x14ac:dyDescent="0.2">
      <c r="A33" s="4">
        <v>2833</v>
      </c>
      <c r="B33" s="5" t="s">
        <v>104</v>
      </c>
      <c r="C33" s="6">
        <v>2015</v>
      </c>
      <c r="D33" s="6" t="s">
        <v>105</v>
      </c>
      <c r="E33" s="6" t="s">
        <v>106</v>
      </c>
      <c r="F33" s="6" t="s">
        <v>13</v>
      </c>
    </row>
    <row r="34" spans="1:6" ht="196" x14ac:dyDescent="0.2">
      <c r="A34" s="4">
        <v>2845</v>
      </c>
      <c r="B34" s="5" t="s">
        <v>107</v>
      </c>
      <c r="C34" s="6">
        <v>2006</v>
      </c>
      <c r="D34" s="6" t="s">
        <v>108</v>
      </c>
      <c r="E34" s="6" t="s">
        <v>109</v>
      </c>
      <c r="F34" s="6" t="s">
        <v>13</v>
      </c>
    </row>
    <row r="35" spans="1:6" ht="140" x14ac:dyDescent="0.2">
      <c r="A35" s="4">
        <v>2848</v>
      </c>
      <c r="B35" s="5" t="s">
        <v>110</v>
      </c>
      <c r="C35" s="6">
        <v>2014</v>
      </c>
      <c r="D35" s="6" t="s">
        <v>111</v>
      </c>
      <c r="E35" s="6" t="s">
        <v>112</v>
      </c>
      <c r="F35" s="6" t="s">
        <v>9</v>
      </c>
    </row>
    <row r="36" spans="1:6" ht="154" x14ac:dyDescent="0.2">
      <c r="A36" s="4">
        <v>2900</v>
      </c>
      <c r="B36" s="5" t="s">
        <v>113</v>
      </c>
      <c r="C36" s="6">
        <v>2001</v>
      </c>
      <c r="D36" s="6" t="s">
        <v>114</v>
      </c>
      <c r="E36" s="6" t="s">
        <v>115</v>
      </c>
      <c r="F36" s="6" t="s">
        <v>13</v>
      </c>
    </row>
    <row r="37" spans="1:6" ht="210" x14ac:dyDescent="0.2">
      <c r="A37" s="4">
        <v>2901</v>
      </c>
      <c r="B37" s="5" t="s">
        <v>116</v>
      </c>
      <c r="C37" s="6">
        <v>2007</v>
      </c>
      <c r="D37" s="6" t="s">
        <v>117</v>
      </c>
      <c r="E37" s="6" t="s">
        <v>115</v>
      </c>
      <c r="F37" s="6" t="s">
        <v>13</v>
      </c>
    </row>
    <row r="38" spans="1:6" ht="140" x14ac:dyDescent="0.2">
      <c r="A38" s="4">
        <v>2937</v>
      </c>
      <c r="B38" s="5" t="s">
        <v>118</v>
      </c>
      <c r="C38" s="6">
        <v>2003</v>
      </c>
      <c r="D38" s="6" t="s">
        <v>119</v>
      </c>
      <c r="E38" s="6" t="s">
        <v>120</v>
      </c>
      <c r="F38" s="6" t="s">
        <v>9</v>
      </c>
    </row>
    <row r="39" spans="1:6" ht="140" x14ac:dyDescent="0.2">
      <c r="A39" s="4">
        <v>3013</v>
      </c>
      <c r="B39" s="5" t="s">
        <v>121</v>
      </c>
      <c r="C39" s="6">
        <v>2005</v>
      </c>
      <c r="D39" s="6" t="s">
        <v>122</v>
      </c>
      <c r="E39" s="6" t="s">
        <v>123</v>
      </c>
      <c r="F39" s="6" t="s">
        <v>100</v>
      </c>
    </row>
    <row r="40" spans="1:6" ht="168" x14ac:dyDescent="0.2">
      <c r="A40" s="6">
        <v>3101</v>
      </c>
      <c r="B40" s="6" t="s">
        <v>124</v>
      </c>
      <c r="C40" s="6">
        <v>2011</v>
      </c>
      <c r="D40" s="6" t="s">
        <v>125</v>
      </c>
      <c r="E40" s="6" t="s">
        <v>126</v>
      </c>
      <c r="F40" s="6" t="s">
        <v>13</v>
      </c>
    </row>
    <row r="41" spans="1:6" ht="238" x14ac:dyDescent="0.2">
      <c r="A41" s="4">
        <v>3017</v>
      </c>
      <c r="B41" s="5" t="s">
        <v>127</v>
      </c>
      <c r="C41" s="6">
        <v>2007</v>
      </c>
      <c r="D41" s="6" t="s">
        <v>128</v>
      </c>
      <c r="E41" s="6" t="s">
        <v>129</v>
      </c>
      <c r="F41" s="6" t="s">
        <v>25</v>
      </c>
    </row>
    <row r="42" spans="1:6" ht="280" x14ac:dyDescent="0.2">
      <c r="A42" s="4">
        <v>3082</v>
      </c>
      <c r="B42" s="5" t="s">
        <v>130</v>
      </c>
      <c r="C42" s="6">
        <v>2014</v>
      </c>
      <c r="D42" s="6" t="s">
        <v>131</v>
      </c>
      <c r="E42" s="6" t="s">
        <v>67</v>
      </c>
      <c r="F42" s="6" t="s">
        <v>13</v>
      </c>
    </row>
    <row r="43" spans="1:6" ht="140" x14ac:dyDescent="0.2">
      <c r="A43" s="4">
        <v>3084</v>
      </c>
      <c r="B43" s="5" t="s">
        <v>132</v>
      </c>
      <c r="C43" s="6">
        <v>2017</v>
      </c>
      <c r="D43" s="6" t="s">
        <v>133</v>
      </c>
      <c r="E43" s="6" t="s">
        <v>134</v>
      </c>
      <c r="F43" s="6" t="s">
        <v>9</v>
      </c>
    </row>
    <row r="44" spans="1:6" ht="210" x14ac:dyDescent="0.2">
      <c r="A44" s="4">
        <v>3303</v>
      </c>
      <c r="B44" s="5" t="s">
        <v>135</v>
      </c>
      <c r="C44" s="6">
        <v>2015</v>
      </c>
      <c r="D44" s="6" t="s">
        <v>136</v>
      </c>
      <c r="E44" s="6" t="s">
        <v>137</v>
      </c>
      <c r="F44" s="6" t="s">
        <v>9</v>
      </c>
    </row>
    <row r="45" spans="1:6" ht="168" x14ac:dyDescent="0.2">
      <c r="A45" s="4">
        <v>3316</v>
      </c>
      <c r="B45" s="5" t="s">
        <v>138</v>
      </c>
      <c r="C45" s="6">
        <v>2017</v>
      </c>
      <c r="D45" s="6" t="s">
        <v>139</v>
      </c>
      <c r="E45" s="6" t="s">
        <v>140</v>
      </c>
      <c r="F45" s="6" t="s">
        <v>21</v>
      </c>
    </row>
    <row r="46" spans="1:6" ht="154" x14ac:dyDescent="0.2">
      <c r="A46" s="4">
        <v>3357</v>
      </c>
      <c r="B46" s="5" t="s">
        <v>141</v>
      </c>
      <c r="C46" s="6">
        <v>2013</v>
      </c>
      <c r="D46" s="6" t="s">
        <v>142</v>
      </c>
      <c r="E46" s="6" t="s">
        <v>143</v>
      </c>
      <c r="F46" s="6" t="s">
        <v>13</v>
      </c>
    </row>
    <row r="47" spans="1:6" ht="126" x14ac:dyDescent="0.2">
      <c r="A47" s="4">
        <v>3383</v>
      </c>
      <c r="B47" s="5" t="s">
        <v>144</v>
      </c>
      <c r="C47" s="6">
        <v>2014</v>
      </c>
      <c r="D47" s="6" t="s">
        <v>145</v>
      </c>
      <c r="E47" s="6" t="s">
        <v>146</v>
      </c>
      <c r="F47" s="6" t="s">
        <v>13</v>
      </c>
    </row>
    <row r="48" spans="1:6" ht="224" x14ac:dyDescent="0.2">
      <c r="A48" s="4">
        <v>3389</v>
      </c>
      <c r="B48" s="5" t="s">
        <v>147</v>
      </c>
      <c r="C48" s="6">
        <v>2011</v>
      </c>
      <c r="D48" s="6" t="s">
        <v>148</v>
      </c>
      <c r="E48" s="6" t="s">
        <v>70</v>
      </c>
      <c r="F48" s="6" t="s">
        <v>13</v>
      </c>
    </row>
    <row r="49" spans="1:6" ht="140" x14ac:dyDescent="0.2">
      <c r="A49" s="4">
        <v>3447</v>
      </c>
      <c r="B49" s="5" t="s">
        <v>149</v>
      </c>
      <c r="C49" s="6">
        <v>2010</v>
      </c>
      <c r="D49" s="6" t="s">
        <v>150</v>
      </c>
      <c r="E49" s="6" t="s">
        <v>151</v>
      </c>
      <c r="F49" s="6" t="s">
        <v>9</v>
      </c>
    </row>
    <row r="50" spans="1:6" ht="210" x14ac:dyDescent="0.2">
      <c r="A50" s="4">
        <v>3493</v>
      </c>
      <c r="B50" s="5" t="s">
        <v>152</v>
      </c>
      <c r="C50" s="6">
        <v>2017</v>
      </c>
      <c r="D50" s="6" t="s">
        <v>153</v>
      </c>
      <c r="E50" s="6" t="s">
        <v>154</v>
      </c>
      <c r="F50" s="6" t="s">
        <v>9</v>
      </c>
    </row>
    <row r="51" spans="1:6" ht="168" x14ac:dyDescent="0.2">
      <c r="A51" s="4">
        <v>3550</v>
      </c>
      <c r="B51" s="5" t="s">
        <v>155</v>
      </c>
      <c r="C51" s="6">
        <v>2015</v>
      </c>
      <c r="D51" s="6" t="s">
        <v>156</v>
      </c>
      <c r="E51" s="6" t="s">
        <v>157</v>
      </c>
      <c r="F51" s="6" t="s">
        <v>13</v>
      </c>
    </row>
    <row r="52" spans="1:6" ht="126" x14ac:dyDescent="0.2">
      <c r="A52" s="4">
        <v>3577</v>
      </c>
      <c r="B52" s="5" t="s">
        <v>158</v>
      </c>
      <c r="C52" s="6">
        <v>2010</v>
      </c>
      <c r="D52" s="6" t="s">
        <v>159</v>
      </c>
      <c r="E52" s="6" t="s">
        <v>160</v>
      </c>
      <c r="F52" s="6" t="s">
        <v>13</v>
      </c>
    </row>
    <row r="53" spans="1:6" ht="126" x14ac:dyDescent="0.2">
      <c r="A53" s="4">
        <v>3613</v>
      </c>
      <c r="B53" s="5" t="s">
        <v>161</v>
      </c>
      <c r="C53" s="6">
        <v>1998</v>
      </c>
      <c r="D53" s="6" t="s">
        <v>162</v>
      </c>
      <c r="E53" s="6" t="s">
        <v>163</v>
      </c>
      <c r="F53" s="6" t="s">
        <v>13</v>
      </c>
    </row>
    <row r="54" spans="1:6" ht="182" x14ac:dyDescent="0.2">
      <c r="A54" s="4">
        <v>3648</v>
      </c>
      <c r="B54" s="5" t="s">
        <v>164</v>
      </c>
      <c r="C54" s="6">
        <v>2010</v>
      </c>
      <c r="D54" s="6" t="s">
        <v>165</v>
      </c>
      <c r="E54" s="6" t="s">
        <v>166</v>
      </c>
      <c r="F54" s="6" t="s">
        <v>25</v>
      </c>
    </row>
    <row r="55" spans="1:6" ht="154" x14ac:dyDescent="0.2">
      <c r="A55" s="4">
        <v>3695</v>
      </c>
      <c r="B55" s="5" t="s">
        <v>167</v>
      </c>
      <c r="C55" s="6">
        <v>2016</v>
      </c>
      <c r="D55" s="6" t="s">
        <v>168</v>
      </c>
      <c r="E55" s="6" t="s">
        <v>67</v>
      </c>
      <c r="F55" s="6" t="s">
        <v>13</v>
      </c>
    </row>
    <row r="56" spans="1:6" ht="112" x14ac:dyDescent="0.2">
      <c r="A56" s="4">
        <v>3758</v>
      </c>
      <c r="B56" s="5" t="s">
        <v>169</v>
      </c>
      <c r="C56" s="6">
        <v>2016</v>
      </c>
      <c r="D56" s="6" t="s">
        <v>170</v>
      </c>
      <c r="E56" s="6" t="s">
        <v>171</v>
      </c>
      <c r="F56" s="6" t="s">
        <v>17</v>
      </c>
    </row>
    <row r="57" spans="1:6" ht="252" x14ac:dyDescent="0.2">
      <c r="A57" s="4">
        <v>3759</v>
      </c>
      <c r="B57" s="5" t="s">
        <v>172</v>
      </c>
      <c r="C57" s="6">
        <v>2014</v>
      </c>
      <c r="D57" s="6" t="s">
        <v>173</v>
      </c>
      <c r="E57" s="6" t="s">
        <v>174</v>
      </c>
      <c r="F57" s="7" t="s">
        <v>13</v>
      </c>
    </row>
    <row r="58" spans="1:6" ht="196" x14ac:dyDescent="0.2">
      <c r="A58" s="4">
        <v>3816</v>
      </c>
      <c r="B58" s="5" t="s">
        <v>175</v>
      </c>
      <c r="C58" s="6">
        <v>2006</v>
      </c>
      <c r="D58" s="6" t="s">
        <v>176</v>
      </c>
      <c r="E58" s="6" t="s">
        <v>177</v>
      </c>
      <c r="F58" s="6" t="s">
        <v>100</v>
      </c>
    </row>
    <row r="59" spans="1:6" ht="154" x14ac:dyDescent="0.2">
      <c r="A59" s="4">
        <v>3880</v>
      </c>
      <c r="B59" s="5" t="s">
        <v>178</v>
      </c>
      <c r="C59" s="6">
        <v>2001</v>
      </c>
      <c r="D59" s="6" t="s">
        <v>179</v>
      </c>
      <c r="E59" s="6" t="s">
        <v>180</v>
      </c>
      <c r="F59" s="6" t="s">
        <v>21</v>
      </c>
    </row>
    <row r="60" spans="1:6" ht="224" x14ac:dyDescent="0.2">
      <c r="A60" s="4">
        <v>3961</v>
      </c>
      <c r="B60" s="5" t="s">
        <v>181</v>
      </c>
      <c r="C60" s="6">
        <v>2014</v>
      </c>
      <c r="D60" s="6" t="s">
        <v>182</v>
      </c>
      <c r="E60" s="6" t="s">
        <v>70</v>
      </c>
      <c r="F60" s="6" t="s">
        <v>13</v>
      </c>
    </row>
    <row r="61" spans="1:6" ht="98" x14ac:dyDescent="0.2">
      <c r="A61" s="4">
        <v>3971</v>
      </c>
      <c r="B61" s="5" t="s">
        <v>183</v>
      </c>
      <c r="C61" s="6">
        <v>2013</v>
      </c>
      <c r="D61" s="6" t="s">
        <v>184</v>
      </c>
      <c r="E61" s="6" t="s">
        <v>185</v>
      </c>
      <c r="F61" s="6" t="s">
        <v>17</v>
      </c>
    </row>
    <row r="62" spans="1:6" ht="168" x14ac:dyDescent="0.2">
      <c r="A62" s="4">
        <v>4007</v>
      </c>
      <c r="B62" s="5" t="s">
        <v>186</v>
      </c>
      <c r="C62" s="6">
        <v>2011</v>
      </c>
      <c r="D62" s="6" t="s">
        <v>187</v>
      </c>
      <c r="E62" s="6" t="s">
        <v>188</v>
      </c>
      <c r="F62" s="6" t="s">
        <v>13</v>
      </c>
    </row>
    <row r="63" spans="1:6" ht="98" x14ac:dyDescent="0.2">
      <c r="A63" s="4">
        <v>4107</v>
      </c>
      <c r="B63" s="5" t="s">
        <v>189</v>
      </c>
      <c r="C63" s="6">
        <v>2011</v>
      </c>
      <c r="D63" s="6" t="s">
        <v>190</v>
      </c>
      <c r="E63" s="6" t="s">
        <v>191</v>
      </c>
      <c r="F63" s="6" t="s">
        <v>17</v>
      </c>
    </row>
    <row r="64" spans="1:6" ht="210" x14ac:dyDescent="0.2">
      <c r="A64" s="4">
        <v>4141</v>
      </c>
      <c r="B64" s="5" t="s">
        <v>192</v>
      </c>
      <c r="C64" s="6">
        <v>2016</v>
      </c>
      <c r="D64" s="6" t="s">
        <v>193</v>
      </c>
      <c r="E64" s="6" t="s">
        <v>194</v>
      </c>
      <c r="F64" s="6" t="s">
        <v>9</v>
      </c>
    </row>
    <row r="65" spans="1:6" ht="140" x14ac:dyDescent="0.2">
      <c r="A65" s="4">
        <v>4150</v>
      </c>
      <c r="B65" s="5" t="s">
        <v>195</v>
      </c>
      <c r="C65" s="6">
        <v>1994</v>
      </c>
      <c r="D65" s="6" t="s">
        <v>196</v>
      </c>
      <c r="E65" s="6" t="s">
        <v>115</v>
      </c>
      <c r="F65" s="6" t="s">
        <v>9</v>
      </c>
    </row>
    <row r="66" spans="1:6" ht="196" x14ac:dyDescent="0.2">
      <c r="A66" s="4">
        <v>4237</v>
      </c>
      <c r="B66" s="5" t="s">
        <v>197</v>
      </c>
      <c r="C66" s="6">
        <v>2000</v>
      </c>
      <c r="D66" s="6" t="s">
        <v>198</v>
      </c>
      <c r="E66" s="6" t="s">
        <v>199</v>
      </c>
      <c r="F66" s="6" t="s">
        <v>13</v>
      </c>
    </row>
    <row r="67" spans="1:6" ht="196" x14ac:dyDescent="0.2">
      <c r="A67" s="4">
        <v>4253</v>
      </c>
      <c r="B67" s="5" t="s">
        <v>200</v>
      </c>
      <c r="C67" s="6">
        <v>2009</v>
      </c>
      <c r="D67" s="6" t="s">
        <v>201</v>
      </c>
      <c r="E67" s="6" t="s">
        <v>202</v>
      </c>
      <c r="F67" s="6" t="s">
        <v>13</v>
      </c>
    </row>
    <row r="68" spans="1:6" ht="210" x14ac:dyDescent="0.2">
      <c r="A68" s="4">
        <v>4297</v>
      </c>
      <c r="B68" s="5" t="s">
        <v>203</v>
      </c>
      <c r="C68" s="6">
        <v>2017</v>
      </c>
      <c r="D68" s="6" t="s">
        <v>204</v>
      </c>
      <c r="E68" s="6" t="s">
        <v>205</v>
      </c>
      <c r="F68" s="6" t="s">
        <v>13</v>
      </c>
    </row>
    <row r="69" spans="1:6" ht="70" x14ac:dyDescent="0.2">
      <c r="A69" s="4">
        <v>4303</v>
      </c>
      <c r="B69" s="5" t="s">
        <v>206</v>
      </c>
      <c r="C69" s="6">
        <v>2013</v>
      </c>
      <c r="D69" s="6" t="s">
        <v>207</v>
      </c>
      <c r="E69" s="6" t="s">
        <v>208</v>
      </c>
      <c r="F69" s="6" t="s">
        <v>17</v>
      </c>
    </row>
    <row r="70" spans="1:6" ht="140" x14ac:dyDescent="0.2">
      <c r="A70" s="4">
        <v>4337</v>
      </c>
      <c r="B70" s="5" t="s">
        <v>209</v>
      </c>
      <c r="C70" s="6">
        <v>2011</v>
      </c>
      <c r="D70" s="6" t="s">
        <v>210</v>
      </c>
      <c r="E70" s="6" t="s">
        <v>211</v>
      </c>
      <c r="F70" s="6" t="s">
        <v>21</v>
      </c>
    </row>
    <row r="71" spans="1:6" ht="196" x14ac:dyDescent="0.2">
      <c r="A71" s="4">
        <v>4359</v>
      </c>
      <c r="B71" s="5" t="s">
        <v>212</v>
      </c>
      <c r="C71" s="6">
        <v>2000</v>
      </c>
      <c r="D71" s="6" t="s">
        <v>213</v>
      </c>
      <c r="E71" s="6" t="s">
        <v>214</v>
      </c>
      <c r="F71" s="6" t="s">
        <v>13</v>
      </c>
    </row>
    <row r="72" spans="1:6" ht="182" x14ac:dyDescent="0.2">
      <c r="A72" s="4">
        <v>4446</v>
      </c>
      <c r="B72" s="5" t="s">
        <v>215</v>
      </c>
      <c r="C72" s="6">
        <v>2004</v>
      </c>
      <c r="D72" s="6" t="s">
        <v>216</v>
      </c>
      <c r="E72" s="6" t="s">
        <v>217</v>
      </c>
      <c r="F72" s="6" t="s">
        <v>9</v>
      </c>
    </row>
    <row r="73" spans="1:6" ht="252" x14ac:dyDescent="0.2">
      <c r="A73" s="4">
        <v>4481</v>
      </c>
      <c r="B73" s="5" t="s">
        <v>218</v>
      </c>
      <c r="C73" s="6">
        <v>2012</v>
      </c>
      <c r="D73" s="6" t="s">
        <v>219</v>
      </c>
      <c r="E73" s="6" t="s">
        <v>109</v>
      </c>
      <c r="F73" s="6" t="s">
        <v>25</v>
      </c>
    </row>
    <row r="74" spans="1:6" ht="336" x14ac:dyDescent="0.2">
      <c r="A74" s="4">
        <v>4511</v>
      </c>
      <c r="B74" s="5" t="s">
        <v>220</v>
      </c>
      <c r="C74" s="6">
        <v>2002</v>
      </c>
      <c r="D74" s="6" t="s">
        <v>221</v>
      </c>
      <c r="E74" s="6" t="s">
        <v>222</v>
      </c>
      <c r="F74" s="6" t="s">
        <v>13</v>
      </c>
    </row>
    <row r="75" spans="1:6" ht="224" x14ac:dyDescent="0.2">
      <c r="A75" s="4">
        <v>4533</v>
      </c>
      <c r="B75" s="5" t="s">
        <v>223</v>
      </c>
      <c r="C75" s="6">
        <v>2016</v>
      </c>
      <c r="D75" s="6" t="s">
        <v>224</v>
      </c>
      <c r="E75" s="6" t="s">
        <v>225</v>
      </c>
      <c r="F75" s="6" t="s">
        <v>13</v>
      </c>
    </row>
    <row r="76" spans="1:6" ht="140" x14ac:dyDescent="0.2">
      <c r="A76" s="4">
        <v>4605</v>
      </c>
      <c r="B76" s="5" t="s">
        <v>226</v>
      </c>
      <c r="C76" s="6">
        <v>2016</v>
      </c>
      <c r="D76" s="6" t="s">
        <v>227</v>
      </c>
      <c r="E76" s="6" t="s">
        <v>67</v>
      </c>
      <c r="F76" s="6" t="s">
        <v>9</v>
      </c>
    </row>
    <row r="77" spans="1:6" ht="168" x14ac:dyDescent="0.2">
      <c r="A77" s="4">
        <v>4622</v>
      </c>
      <c r="B77" s="5" t="s">
        <v>228</v>
      </c>
      <c r="C77" s="6">
        <v>2008</v>
      </c>
      <c r="D77" s="6" t="s">
        <v>229</v>
      </c>
      <c r="E77" s="6" t="s">
        <v>230</v>
      </c>
      <c r="F77" s="6" t="s">
        <v>21</v>
      </c>
    </row>
    <row r="78" spans="1:6" ht="224" x14ac:dyDescent="0.2">
      <c r="A78" s="4">
        <v>4647</v>
      </c>
      <c r="B78" s="5" t="s">
        <v>231</v>
      </c>
      <c r="C78" s="6">
        <v>2013</v>
      </c>
      <c r="D78" s="6" t="s">
        <v>232</v>
      </c>
      <c r="E78" s="6" t="s">
        <v>233</v>
      </c>
      <c r="F78" s="6" t="s">
        <v>13</v>
      </c>
    </row>
    <row r="79" spans="1:6" ht="168" x14ac:dyDescent="0.2">
      <c r="A79" s="4">
        <v>4748</v>
      </c>
      <c r="B79" s="5" t="s">
        <v>234</v>
      </c>
      <c r="C79" s="6">
        <v>2014</v>
      </c>
      <c r="D79" s="6" t="s">
        <v>235</v>
      </c>
      <c r="E79" s="6" t="s">
        <v>236</v>
      </c>
      <c r="F79" s="6" t="s">
        <v>43</v>
      </c>
    </row>
    <row r="80" spans="1:6" ht="98" x14ac:dyDescent="0.2">
      <c r="A80" s="4">
        <v>4768</v>
      </c>
      <c r="B80" s="5" t="s">
        <v>237</v>
      </c>
      <c r="C80" s="6">
        <v>2016</v>
      </c>
      <c r="D80" s="6" t="s">
        <v>238</v>
      </c>
      <c r="E80" s="6" t="s">
        <v>239</v>
      </c>
      <c r="F80" s="6" t="s">
        <v>21</v>
      </c>
    </row>
    <row r="81" spans="1:6" ht="196" x14ac:dyDescent="0.2">
      <c r="A81" s="4">
        <v>4824</v>
      </c>
      <c r="B81" s="5" t="s">
        <v>240</v>
      </c>
      <c r="C81" s="6">
        <v>2017</v>
      </c>
      <c r="D81" s="6" t="s">
        <v>241</v>
      </c>
      <c r="E81" s="6" t="s">
        <v>242</v>
      </c>
      <c r="F81" s="6" t="s">
        <v>21</v>
      </c>
    </row>
    <row r="82" spans="1:6" ht="280" x14ac:dyDescent="0.2">
      <c r="A82" s="4">
        <v>4871</v>
      </c>
      <c r="B82" s="5" t="s">
        <v>243</v>
      </c>
      <c r="C82" s="6">
        <v>2014</v>
      </c>
      <c r="D82" s="6" t="s">
        <v>244</v>
      </c>
      <c r="E82" s="6" t="s">
        <v>245</v>
      </c>
      <c r="F82" s="6" t="s">
        <v>13</v>
      </c>
    </row>
    <row r="83" spans="1:6" ht="126" x14ac:dyDescent="0.2">
      <c r="A83" s="4">
        <v>4879</v>
      </c>
      <c r="B83" s="5" t="s">
        <v>246</v>
      </c>
      <c r="C83" s="6">
        <v>2009</v>
      </c>
      <c r="D83" s="6" t="s">
        <v>247</v>
      </c>
      <c r="E83" s="6" t="s">
        <v>248</v>
      </c>
      <c r="F83" s="6" t="s">
        <v>13</v>
      </c>
    </row>
    <row r="84" spans="1:6" ht="182" x14ac:dyDescent="0.2">
      <c r="A84" s="4">
        <v>4957</v>
      </c>
      <c r="B84" s="5" t="s">
        <v>249</v>
      </c>
      <c r="C84" s="6">
        <v>2017</v>
      </c>
      <c r="D84" s="6" t="s">
        <v>250</v>
      </c>
      <c r="E84" s="6" t="s">
        <v>251</v>
      </c>
      <c r="F84" s="6" t="s">
        <v>13</v>
      </c>
    </row>
    <row r="85" spans="1:6" ht="126" x14ac:dyDescent="0.2">
      <c r="A85" s="4">
        <v>5284</v>
      </c>
      <c r="B85" s="5" t="s">
        <v>252</v>
      </c>
      <c r="C85" s="6">
        <v>2013</v>
      </c>
      <c r="D85" s="6" t="s">
        <v>253</v>
      </c>
      <c r="E85" s="6" t="s">
        <v>202</v>
      </c>
      <c r="F85" s="6" t="s">
        <v>13</v>
      </c>
    </row>
    <row r="86" spans="1:6" ht="154" x14ac:dyDescent="0.2">
      <c r="A86" s="4">
        <v>5435</v>
      </c>
      <c r="B86" s="5" t="s">
        <v>254</v>
      </c>
      <c r="C86" s="6">
        <v>2011</v>
      </c>
      <c r="D86" s="6" t="s">
        <v>255</v>
      </c>
      <c r="E86" s="6" t="s">
        <v>256</v>
      </c>
      <c r="F86" s="6" t="s">
        <v>21</v>
      </c>
    </row>
    <row r="87" spans="1:6" ht="224" x14ac:dyDescent="0.2">
      <c r="A87" s="4">
        <v>5610</v>
      </c>
      <c r="B87" s="5" t="s">
        <v>257</v>
      </c>
      <c r="C87" s="6">
        <v>2012</v>
      </c>
      <c r="D87" s="6" t="s">
        <v>258</v>
      </c>
      <c r="E87" s="6" t="s">
        <v>259</v>
      </c>
      <c r="F87" s="6" t="s">
        <v>13</v>
      </c>
    </row>
    <row r="88" spans="1:6" ht="308" x14ac:dyDescent="0.2">
      <c r="A88" s="4">
        <v>5802</v>
      </c>
      <c r="B88" s="5" t="s">
        <v>260</v>
      </c>
      <c r="C88" s="6">
        <v>2016</v>
      </c>
      <c r="D88" s="6" t="s">
        <v>261</v>
      </c>
      <c r="E88" s="6" t="s">
        <v>262</v>
      </c>
      <c r="F88" s="6" t="s">
        <v>9</v>
      </c>
    </row>
    <row r="89" spans="1:6" ht="126" x14ac:dyDescent="0.2">
      <c r="A89" s="4">
        <v>5934</v>
      </c>
      <c r="B89" s="5" t="s">
        <v>263</v>
      </c>
      <c r="C89" s="6">
        <v>2001</v>
      </c>
      <c r="D89" s="6" t="s">
        <v>264</v>
      </c>
      <c r="E89" s="6" t="s">
        <v>265</v>
      </c>
      <c r="F89" s="6" t="s">
        <v>13</v>
      </c>
    </row>
    <row r="90" spans="1:6" ht="70" x14ac:dyDescent="0.2">
      <c r="A90" s="4">
        <v>5995</v>
      </c>
      <c r="B90" s="5" t="s">
        <v>266</v>
      </c>
      <c r="C90" s="6">
        <v>2017</v>
      </c>
      <c r="D90" s="6"/>
      <c r="E90" s="6" t="s">
        <v>267</v>
      </c>
      <c r="F90" s="6" t="s">
        <v>43</v>
      </c>
    </row>
    <row r="91" spans="1:6" ht="140" x14ac:dyDescent="0.2">
      <c r="A91" s="4">
        <v>6007</v>
      </c>
      <c r="B91" s="5"/>
      <c r="C91" s="6">
        <v>1991</v>
      </c>
      <c r="D91" s="6" t="s">
        <v>268</v>
      </c>
      <c r="E91" s="6" t="s">
        <v>269</v>
      </c>
      <c r="F91" s="6" t="s">
        <v>9</v>
      </c>
    </row>
    <row r="92" spans="1:6" ht="126" x14ac:dyDescent="0.2">
      <c r="A92" s="4">
        <v>6019</v>
      </c>
      <c r="B92" s="5" t="s">
        <v>270</v>
      </c>
      <c r="C92" s="6">
        <v>2013</v>
      </c>
      <c r="D92" s="6" t="s">
        <v>271</v>
      </c>
      <c r="E92" s="6" t="s">
        <v>272</v>
      </c>
      <c r="F92" s="6" t="s">
        <v>13</v>
      </c>
    </row>
    <row r="93" spans="1:6" ht="126" x14ac:dyDescent="0.2">
      <c r="A93" s="4">
        <v>6026</v>
      </c>
      <c r="B93" s="5" t="s">
        <v>273</v>
      </c>
      <c r="C93" s="6">
        <v>1999</v>
      </c>
      <c r="D93" s="6" t="s">
        <v>274</v>
      </c>
      <c r="E93" s="6" t="s">
        <v>93</v>
      </c>
      <c r="F93" s="6" t="s">
        <v>13</v>
      </c>
    </row>
    <row r="94" spans="1:6" ht="154" x14ac:dyDescent="0.2">
      <c r="A94" s="4">
        <v>6157</v>
      </c>
      <c r="B94" s="5" t="s">
        <v>275</v>
      </c>
      <c r="C94" s="6">
        <v>2010</v>
      </c>
      <c r="D94" s="6" t="s">
        <v>276</v>
      </c>
      <c r="E94" s="6" t="s">
        <v>277</v>
      </c>
      <c r="F94" s="6" t="s">
        <v>21</v>
      </c>
    </row>
    <row r="95" spans="1:6" ht="196" x14ac:dyDescent="0.2">
      <c r="A95" s="4">
        <v>6181</v>
      </c>
      <c r="B95" s="5" t="s">
        <v>278</v>
      </c>
      <c r="C95" s="6">
        <v>2011</v>
      </c>
      <c r="D95" s="6" t="s">
        <v>279</v>
      </c>
      <c r="E95" s="6" t="s">
        <v>39</v>
      </c>
      <c r="F95" s="6" t="s">
        <v>13</v>
      </c>
    </row>
    <row r="96" spans="1:6" ht="238" x14ac:dyDescent="0.2">
      <c r="A96" s="4">
        <v>6183</v>
      </c>
      <c r="B96" s="5" t="s">
        <v>280</v>
      </c>
      <c r="C96" s="6">
        <v>2010</v>
      </c>
      <c r="D96" s="6" t="s">
        <v>281</v>
      </c>
      <c r="E96" s="6" t="s">
        <v>282</v>
      </c>
      <c r="F96" s="6" t="s">
        <v>43</v>
      </c>
    </row>
    <row r="97" spans="1:6" ht="196" x14ac:dyDescent="0.2">
      <c r="A97" s="4">
        <v>6189</v>
      </c>
      <c r="B97" s="5" t="s">
        <v>283</v>
      </c>
      <c r="C97" s="6">
        <v>2016</v>
      </c>
      <c r="D97" s="6" t="s">
        <v>284</v>
      </c>
      <c r="E97" s="6" t="s">
        <v>285</v>
      </c>
      <c r="F97" s="6" t="s">
        <v>13</v>
      </c>
    </row>
    <row r="98" spans="1:6" ht="210" x14ac:dyDescent="0.2">
      <c r="A98" s="4">
        <v>6191</v>
      </c>
      <c r="B98" s="5" t="s">
        <v>286</v>
      </c>
      <c r="C98" s="6">
        <v>2015</v>
      </c>
      <c r="D98" s="6" t="s">
        <v>287</v>
      </c>
      <c r="E98" s="6" t="s">
        <v>67</v>
      </c>
      <c r="F98" s="6" t="s">
        <v>13</v>
      </c>
    </row>
    <row r="99" spans="1:6" ht="182" x14ac:dyDescent="0.2">
      <c r="A99" s="4">
        <v>6227</v>
      </c>
      <c r="B99" s="5" t="s">
        <v>288</v>
      </c>
      <c r="C99" s="6">
        <v>2009</v>
      </c>
      <c r="D99" s="6" t="s">
        <v>289</v>
      </c>
      <c r="E99" s="6" t="s">
        <v>290</v>
      </c>
      <c r="F99" s="6" t="s">
        <v>13</v>
      </c>
    </row>
    <row r="100" spans="1:6" ht="210" x14ac:dyDescent="0.2">
      <c r="A100" s="4">
        <v>6280</v>
      </c>
      <c r="B100" s="5" t="s">
        <v>291</v>
      </c>
      <c r="C100" s="6">
        <v>2015</v>
      </c>
      <c r="D100" s="6" t="s">
        <v>292</v>
      </c>
      <c r="E100" s="6" t="s">
        <v>293</v>
      </c>
      <c r="F100" s="6" t="s">
        <v>100</v>
      </c>
    </row>
    <row r="101" spans="1:6" ht="182" x14ac:dyDescent="0.2">
      <c r="A101" s="4">
        <v>6336</v>
      </c>
      <c r="B101" s="5" t="s">
        <v>294</v>
      </c>
      <c r="C101" s="6">
        <v>2013</v>
      </c>
      <c r="D101" s="6" t="s">
        <v>295</v>
      </c>
      <c r="E101" s="6" t="s">
        <v>296</v>
      </c>
      <c r="F101" s="6" t="s">
        <v>13</v>
      </c>
    </row>
    <row r="102" spans="1:6" ht="238" x14ac:dyDescent="0.2">
      <c r="A102" s="4">
        <v>6348</v>
      </c>
      <c r="B102" s="5" t="s">
        <v>297</v>
      </c>
      <c r="C102" s="6">
        <v>2015</v>
      </c>
      <c r="D102" s="6" t="s">
        <v>298</v>
      </c>
      <c r="E102" s="6" t="s">
        <v>106</v>
      </c>
      <c r="F102" s="6" t="s">
        <v>13</v>
      </c>
    </row>
    <row r="103" spans="1:6" ht="126" x14ac:dyDescent="0.2">
      <c r="A103" s="4">
        <v>6388</v>
      </c>
      <c r="B103" s="5" t="s">
        <v>299</v>
      </c>
      <c r="C103" s="6">
        <v>2003</v>
      </c>
      <c r="D103" s="6" t="s">
        <v>300</v>
      </c>
      <c r="E103" s="6" t="s">
        <v>301</v>
      </c>
      <c r="F103" s="6" t="s">
        <v>13</v>
      </c>
    </row>
    <row r="104" spans="1:6" ht="182" x14ac:dyDescent="0.2">
      <c r="A104" s="4">
        <v>6442</v>
      </c>
      <c r="B104" s="5" t="s">
        <v>302</v>
      </c>
      <c r="C104" s="6">
        <v>2008</v>
      </c>
      <c r="D104" s="6" t="s">
        <v>303</v>
      </c>
      <c r="E104" s="6" t="s">
        <v>301</v>
      </c>
      <c r="F104" s="6" t="s">
        <v>100</v>
      </c>
    </row>
    <row r="105" spans="1:6" ht="140" x14ac:dyDescent="0.2">
      <c r="A105" s="4">
        <v>6460</v>
      </c>
      <c r="B105" s="5" t="s">
        <v>304</v>
      </c>
      <c r="C105" s="6">
        <v>2012</v>
      </c>
      <c r="D105" s="6" t="s">
        <v>305</v>
      </c>
      <c r="E105" s="6" t="s">
        <v>306</v>
      </c>
      <c r="F105" s="6" t="s">
        <v>9</v>
      </c>
    </row>
    <row r="106" spans="1:6" ht="210" x14ac:dyDescent="0.2">
      <c r="A106" s="4">
        <v>6634</v>
      </c>
      <c r="B106" s="5" t="s">
        <v>307</v>
      </c>
      <c r="C106" s="6">
        <v>2014</v>
      </c>
      <c r="D106" s="6" t="s">
        <v>308</v>
      </c>
      <c r="E106" s="6" t="s">
        <v>309</v>
      </c>
      <c r="F106" s="6" t="s">
        <v>100</v>
      </c>
    </row>
    <row r="107" spans="1:6" ht="140" x14ac:dyDescent="0.2">
      <c r="A107" s="4">
        <v>6710</v>
      </c>
      <c r="B107" s="5" t="s">
        <v>310</v>
      </c>
      <c r="C107" s="6">
        <v>2013</v>
      </c>
      <c r="D107" s="6" t="s">
        <v>311</v>
      </c>
      <c r="E107" s="6" t="s">
        <v>312</v>
      </c>
      <c r="F107" s="6" t="s">
        <v>21</v>
      </c>
    </row>
    <row r="108" spans="1:6" ht="126" x14ac:dyDescent="0.2">
      <c r="A108" s="4">
        <v>6752</v>
      </c>
      <c r="B108" s="5" t="s">
        <v>313</v>
      </c>
      <c r="C108" s="6">
        <v>2016</v>
      </c>
      <c r="D108" s="6" t="s">
        <v>314</v>
      </c>
      <c r="E108" s="6" t="s">
        <v>315</v>
      </c>
      <c r="F108" s="6" t="s">
        <v>13</v>
      </c>
    </row>
    <row r="109" spans="1:6" ht="224" x14ac:dyDescent="0.2">
      <c r="A109" s="4">
        <v>6770</v>
      </c>
      <c r="B109" s="5" t="s">
        <v>316</v>
      </c>
      <c r="C109" s="6">
        <v>2012</v>
      </c>
      <c r="D109" s="6" t="s">
        <v>317</v>
      </c>
      <c r="E109" s="6" t="s">
        <v>318</v>
      </c>
      <c r="F109" s="6" t="s">
        <v>13</v>
      </c>
    </row>
    <row r="110" spans="1:6" ht="112" x14ac:dyDescent="0.2">
      <c r="A110" s="4">
        <v>6784</v>
      </c>
      <c r="B110" s="5" t="s">
        <v>319</v>
      </c>
      <c r="C110" s="6">
        <v>2015</v>
      </c>
      <c r="D110" s="6" t="s">
        <v>320</v>
      </c>
      <c r="E110" s="6" t="s">
        <v>321</v>
      </c>
      <c r="F110" s="6" t="s">
        <v>17</v>
      </c>
    </row>
    <row r="111" spans="1:6" ht="140" x14ac:dyDescent="0.2">
      <c r="A111" s="4">
        <v>6823</v>
      </c>
      <c r="B111" s="5" t="s">
        <v>322</v>
      </c>
      <c r="C111" s="6">
        <v>2011</v>
      </c>
      <c r="D111" s="6" t="s">
        <v>323</v>
      </c>
      <c r="E111" s="6" t="s">
        <v>324</v>
      </c>
      <c r="F111" s="6" t="s">
        <v>9</v>
      </c>
    </row>
    <row r="112" spans="1:6" ht="238" x14ac:dyDescent="0.2">
      <c r="A112" s="4">
        <v>6862</v>
      </c>
      <c r="B112" s="5" t="s">
        <v>325</v>
      </c>
      <c r="C112" s="6">
        <v>2017</v>
      </c>
      <c r="D112" s="6" t="s">
        <v>326</v>
      </c>
      <c r="E112" s="6" t="s">
        <v>8</v>
      </c>
      <c r="F112" s="6" t="s">
        <v>13</v>
      </c>
    </row>
    <row r="113" spans="1:6" ht="182" x14ac:dyDescent="0.2">
      <c r="A113" s="4">
        <v>6879</v>
      </c>
      <c r="B113" s="5" t="s">
        <v>327</v>
      </c>
      <c r="C113" s="6">
        <v>2006</v>
      </c>
      <c r="D113" s="6" t="s">
        <v>328</v>
      </c>
      <c r="E113" s="6" t="s">
        <v>329</v>
      </c>
      <c r="F113" s="6" t="s">
        <v>43</v>
      </c>
    </row>
    <row r="114" spans="1:6" ht="392" x14ac:dyDescent="0.2">
      <c r="A114" s="4">
        <v>6880</v>
      </c>
      <c r="B114" s="5" t="s">
        <v>330</v>
      </c>
      <c r="C114" s="6">
        <v>2016</v>
      </c>
      <c r="D114" s="6" t="s">
        <v>331</v>
      </c>
      <c r="E114" s="6" t="s">
        <v>332</v>
      </c>
      <c r="F114" s="6" t="s">
        <v>100</v>
      </c>
    </row>
    <row r="115" spans="1:6" ht="140" x14ac:dyDescent="0.2">
      <c r="A115" s="4">
        <v>6882</v>
      </c>
      <c r="B115" s="5" t="s">
        <v>333</v>
      </c>
      <c r="C115" s="6">
        <v>2013</v>
      </c>
      <c r="D115" s="6" t="s">
        <v>334</v>
      </c>
      <c r="E115" s="6" t="s">
        <v>64</v>
      </c>
      <c r="F115" s="6" t="s">
        <v>9</v>
      </c>
    </row>
    <row r="116" spans="1:6" ht="224" x14ac:dyDescent="0.2">
      <c r="A116" s="4">
        <v>6921</v>
      </c>
      <c r="B116" s="5" t="s">
        <v>335</v>
      </c>
      <c r="C116" s="6">
        <v>2007</v>
      </c>
      <c r="D116" s="6" t="s">
        <v>336</v>
      </c>
      <c r="E116" s="6" t="s">
        <v>115</v>
      </c>
      <c r="F116" s="6" t="s">
        <v>25</v>
      </c>
    </row>
    <row r="117" spans="1:6" ht="126" x14ac:dyDescent="0.2">
      <c r="A117" s="4">
        <v>6941</v>
      </c>
      <c r="B117" s="5" t="s">
        <v>337</v>
      </c>
      <c r="C117" s="6">
        <v>2012</v>
      </c>
      <c r="D117" s="6" t="s">
        <v>338</v>
      </c>
      <c r="E117" s="6" t="s">
        <v>339</v>
      </c>
      <c r="F117" s="6" t="s">
        <v>13</v>
      </c>
    </row>
    <row r="118" spans="1:6" ht="210" x14ac:dyDescent="0.2">
      <c r="A118" s="4">
        <v>6965</v>
      </c>
      <c r="B118" s="5" t="s">
        <v>340</v>
      </c>
      <c r="C118" s="6">
        <v>2013</v>
      </c>
      <c r="D118" s="6" t="s">
        <v>341</v>
      </c>
      <c r="E118" s="6" t="s">
        <v>342</v>
      </c>
      <c r="F118" s="6" t="s">
        <v>13</v>
      </c>
    </row>
    <row r="119" spans="1:6" ht="182" x14ac:dyDescent="0.2">
      <c r="A119" s="4">
        <v>7010</v>
      </c>
      <c r="B119" s="5" t="s">
        <v>343</v>
      </c>
      <c r="C119" s="6">
        <v>2014</v>
      </c>
      <c r="D119" s="6" t="s">
        <v>344</v>
      </c>
      <c r="E119" s="6" t="s">
        <v>342</v>
      </c>
      <c r="F119" s="6" t="s">
        <v>13</v>
      </c>
    </row>
    <row r="120" spans="1:6" ht="168" x14ac:dyDescent="0.2">
      <c r="A120" s="4">
        <v>7020</v>
      </c>
      <c r="B120" s="5" t="s">
        <v>345</v>
      </c>
      <c r="C120" s="6">
        <v>2008</v>
      </c>
      <c r="D120" s="6" t="s">
        <v>346</v>
      </c>
      <c r="E120" s="6" t="s">
        <v>347</v>
      </c>
      <c r="F120" s="6" t="s">
        <v>9</v>
      </c>
    </row>
    <row r="121" spans="1:6" ht="154" x14ac:dyDescent="0.2">
      <c r="A121" s="4">
        <v>7032</v>
      </c>
      <c r="B121" s="5" t="s">
        <v>348</v>
      </c>
      <c r="C121" s="6">
        <v>2016</v>
      </c>
      <c r="D121" s="6" t="s">
        <v>349</v>
      </c>
      <c r="E121" s="6" t="s">
        <v>350</v>
      </c>
      <c r="F121" s="6" t="s">
        <v>43</v>
      </c>
    </row>
    <row r="122" spans="1:6" ht="168" x14ac:dyDescent="0.2">
      <c r="A122" s="4">
        <v>7162</v>
      </c>
      <c r="B122" s="5" t="s">
        <v>351</v>
      </c>
      <c r="C122" s="6">
        <v>2014</v>
      </c>
      <c r="D122" s="6" t="s">
        <v>352</v>
      </c>
      <c r="E122" s="6" t="s">
        <v>177</v>
      </c>
      <c r="F122" s="6" t="s">
        <v>9</v>
      </c>
    </row>
    <row r="123" spans="1:6" ht="140" x14ac:dyDescent="0.2">
      <c r="A123" s="4">
        <v>7248</v>
      </c>
      <c r="B123" s="5" t="s">
        <v>353</v>
      </c>
      <c r="C123" s="6">
        <v>1983</v>
      </c>
      <c r="D123" s="6" t="s">
        <v>354</v>
      </c>
      <c r="E123" s="6" t="s">
        <v>355</v>
      </c>
      <c r="F123" s="6" t="s">
        <v>9</v>
      </c>
    </row>
    <row r="124" spans="1:6" ht="140" x14ac:dyDescent="0.2">
      <c r="A124" s="4">
        <v>7274</v>
      </c>
      <c r="B124" s="5" t="s">
        <v>356</v>
      </c>
      <c r="C124" s="6">
        <v>2013</v>
      </c>
      <c r="D124" s="6" t="s">
        <v>357</v>
      </c>
      <c r="E124" s="6" t="s">
        <v>67</v>
      </c>
      <c r="F124" s="6" t="s">
        <v>21</v>
      </c>
    </row>
    <row r="125" spans="1:6" ht="98" x14ac:dyDescent="0.2">
      <c r="A125" s="4">
        <v>7359</v>
      </c>
      <c r="B125" s="5" t="s">
        <v>358</v>
      </c>
      <c r="C125" s="6">
        <v>2013</v>
      </c>
      <c r="D125" s="6" t="s">
        <v>359</v>
      </c>
      <c r="E125" s="6" t="s">
        <v>360</v>
      </c>
      <c r="F125" s="6" t="s">
        <v>43</v>
      </c>
    </row>
    <row r="126" spans="1:6" ht="252" x14ac:dyDescent="0.2">
      <c r="A126" s="4">
        <v>7394</v>
      </c>
      <c r="B126" s="5" t="s">
        <v>361</v>
      </c>
      <c r="C126" s="6">
        <v>2011</v>
      </c>
      <c r="D126" s="6" t="s">
        <v>362</v>
      </c>
      <c r="E126" s="6" t="s">
        <v>363</v>
      </c>
      <c r="F126" s="6" t="s">
        <v>21</v>
      </c>
    </row>
    <row r="127" spans="1:6" ht="70" x14ac:dyDescent="0.2">
      <c r="A127" s="4">
        <v>7407</v>
      </c>
      <c r="B127" s="5" t="s">
        <v>364</v>
      </c>
      <c r="C127" s="6">
        <v>2010</v>
      </c>
      <c r="D127" s="6" t="s">
        <v>365</v>
      </c>
      <c r="E127" s="6" t="s">
        <v>366</v>
      </c>
      <c r="F127" s="6" t="s">
        <v>43</v>
      </c>
    </row>
    <row r="128" spans="1:6" ht="126" x14ac:dyDescent="0.2">
      <c r="A128" s="4">
        <v>7468</v>
      </c>
      <c r="B128" s="5" t="s">
        <v>367</v>
      </c>
      <c r="C128" s="6">
        <v>2010</v>
      </c>
      <c r="D128" s="6" t="s">
        <v>368</v>
      </c>
      <c r="E128" s="6" t="s">
        <v>369</v>
      </c>
      <c r="F128" s="6" t="s">
        <v>13</v>
      </c>
    </row>
    <row r="129" spans="1:6" ht="140" x14ac:dyDescent="0.2">
      <c r="A129" s="4">
        <v>7517</v>
      </c>
      <c r="B129" s="5" t="s">
        <v>370</v>
      </c>
      <c r="C129" s="6">
        <v>2007</v>
      </c>
      <c r="D129" s="6" t="s">
        <v>371</v>
      </c>
      <c r="E129" s="6" t="s">
        <v>115</v>
      </c>
      <c r="F129" s="6" t="s">
        <v>9</v>
      </c>
    </row>
    <row r="130" spans="1:6" ht="182" x14ac:dyDescent="0.2">
      <c r="A130" s="4">
        <v>7636</v>
      </c>
      <c r="B130" s="5" t="s">
        <v>372</v>
      </c>
      <c r="C130" s="6">
        <v>2010</v>
      </c>
      <c r="D130" s="6" t="s">
        <v>373</v>
      </c>
      <c r="E130" s="6" t="s">
        <v>374</v>
      </c>
      <c r="F130" s="6" t="s">
        <v>9</v>
      </c>
    </row>
    <row r="131" spans="1:6" ht="154" x14ac:dyDescent="0.2">
      <c r="A131" s="4">
        <v>7673</v>
      </c>
      <c r="B131" s="5" t="s">
        <v>375</v>
      </c>
      <c r="C131" s="6">
        <v>2016</v>
      </c>
      <c r="D131" s="6" t="s">
        <v>376</v>
      </c>
      <c r="E131" s="6" t="s">
        <v>377</v>
      </c>
      <c r="F131" s="6" t="s">
        <v>21</v>
      </c>
    </row>
    <row r="132" spans="1:6" ht="196" x14ac:dyDescent="0.2">
      <c r="A132" s="4">
        <v>7705</v>
      </c>
      <c r="B132" s="5" t="s">
        <v>378</v>
      </c>
      <c r="C132" s="6">
        <v>2015</v>
      </c>
      <c r="D132" s="6" t="s">
        <v>379</v>
      </c>
      <c r="E132" s="6" t="s">
        <v>380</v>
      </c>
      <c r="F132" s="6" t="s">
        <v>13</v>
      </c>
    </row>
    <row r="133" spans="1:6" ht="224" x14ac:dyDescent="0.2">
      <c r="A133" s="4">
        <v>7852</v>
      </c>
      <c r="B133" s="5" t="s">
        <v>381</v>
      </c>
      <c r="C133" s="6">
        <v>2017</v>
      </c>
      <c r="D133" s="6" t="s">
        <v>382</v>
      </c>
      <c r="E133" s="6" t="s">
        <v>383</v>
      </c>
      <c r="F133" s="6" t="s">
        <v>13</v>
      </c>
    </row>
    <row r="134" spans="1:6" ht="210" x14ac:dyDescent="0.2">
      <c r="A134" s="4">
        <v>7935</v>
      </c>
      <c r="B134" s="5" t="s">
        <v>384</v>
      </c>
      <c r="C134" s="6">
        <v>2014</v>
      </c>
      <c r="D134" s="6" t="s">
        <v>385</v>
      </c>
      <c r="E134" s="6" t="s">
        <v>386</v>
      </c>
      <c r="F134" s="6" t="s">
        <v>13</v>
      </c>
    </row>
    <row r="135" spans="1:6" ht="154" x14ac:dyDescent="0.2">
      <c r="A135" s="4">
        <v>8015</v>
      </c>
      <c r="B135" s="5" t="s">
        <v>387</v>
      </c>
      <c r="C135" s="6">
        <v>2014</v>
      </c>
      <c r="D135" s="6" t="s">
        <v>388</v>
      </c>
      <c r="E135" s="6" t="s">
        <v>389</v>
      </c>
      <c r="F135" s="6" t="s">
        <v>13</v>
      </c>
    </row>
    <row r="136" spans="1:6" ht="168" x14ac:dyDescent="0.2">
      <c r="A136" s="4">
        <v>8024</v>
      </c>
      <c r="B136" s="5" t="s">
        <v>390</v>
      </c>
      <c r="C136" s="6">
        <v>2013</v>
      </c>
      <c r="D136" s="6" t="s">
        <v>391</v>
      </c>
      <c r="E136" s="6" t="s">
        <v>392</v>
      </c>
      <c r="F136" s="6" t="s">
        <v>9</v>
      </c>
    </row>
    <row r="137" spans="1:6" ht="140" x14ac:dyDescent="0.2">
      <c r="A137" s="4">
        <v>8055</v>
      </c>
      <c r="B137" s="5" t="s">
        <v>393</v>
      </c>
      <c r="C137" s="6">
        <v>2006</v>
      </c>
      <c r="D137" s="6" t="s">
        <v>394</v>
      </c>
      <c r="E137" s="6" t="s">
        <v>395</v>
      </c>
      <c r="F137" s="6" t="s">
        <v>9</v>
      </c>
    </row>
    <row r="138" spans="1:6" ht="140" x14ac:dyDescent="0.2">
      <c r="A138" s="4">
        <v>8079</v>
      </c>
      <c r="B138" s="5" t="s">
        <v>396</v>
      </c>
      <c r="C138" s="6">
        <v>2015</v>
      </c>
      <c r="D138" s="6" t="s">
        <v>397</v>
      </c>
      <c r="E138" s="6" t="s">
        <v>398</v>
      </c>
      <c r="F138" s="6" t="s">
        <v>9</v>
      </c>
    </row>
    <row r="139" spans="1:6" ht="252" x14ac:dyDescent="0.2">
      <c r="A139" s="4">
        <v>8081</v>
      </c>
      <c r="B139" s="5" t="s">
        <v>399</v>
      </c>
      <c r="C139" s="6">
        <v>2013</v>
      </c>
      <c r="D139" s="6" t="s">
        <v>400</v>
      </c>
      <c r="E139" s="6" t="s">
        <v>392</v>
      </c>
      <c r="F139" s="6" t="s">
        <v>13</v>
      </c>
    </row>
    <row r="140" spans="1:6" ht="140" x14ac:dyDescent="0.2">
      <c r="A140" s="4">
        <v>8099</v>
      </c>
      <c r="B140" s="5" t="s">
        <v>401</v>
      </c>
      <c r="C140" s="6">
        <v>2013</v>
      </c>
      <c r="D140" s="6" t="s">
        <v>402</v>
      </c>
      <c r="E140" s="6" t="s">
        <v>403</v>
      </c>
      <c r="F140" s="6" t="s">
        <v>9</v>
      </c>
    </row>
    <row r="141" spans="1:6" ht="140" x14ac:dyDescent="0.2">
      <c r="A141" s="4">
        <v>8109</v>
      </c>
      <c r="B141" s="5" t="s">
        <v>404</v>
      </c>
      <c r="C141" s="6">
        <v>1990</v>
      </c>
      <c r="D141" s="6" t="s">
        <v>405</v>
      </c>
      <c r="E141" s="6" t="s">
        <v>406</v>
      </c>
      <c r="F141" s="6" t="s">
        <v>9</v>
      </c>
    </row>
    <row r="142" spans="1:6" ht="140" x14ac:dyDescent="0.2">
      <c r="A142" s="4">
        <v>8126</v>
      </c>
      <c r="B142" s="5" t="s">
        <v>407</v>
      </c>
      <c r="C142" s="6">
        <v>2000</v>
      </c>
      <c r="D142" s="6" t="s">
        <v>408</v>
      </c>
      <c r="E142" s="6" t="s">
        <v>409</v>
      </c>
      <c r="F142" s="6" t="s">
        <v>13</v>
      </c>
    </row>
    <row r="143" spans="1:6" ht="140" x14ac:dyDescent="0.2">
      <c r="A143" s="4">
        <v>8129</v>
      </c>
      <c r="B143" s="5" t="s">
        <v>410</v>
      </c>
      <c r="C143" s="6">
        <v>2001</v>
      </c>
      <c r="D143" s="6" t="s">
        <v>411</v>
      </c>
      <c r="E143" s="6" t="s">
        <v>412</v>
      </c>
      <c r="F143" s="6" t="s">
        <v>9</v>
      </c>
    </row>
    <row r="144" spans="1:6" ht="56" x14ac:dyDescent="0.2">
      <c r="A144" s="4">
        <v>8229</v>
      </c>
      <c r="B144" s="5" t="s">
        <v>413</v>
      </c>
      <c r="C144" s="6">
        <v>2007</v>
      </c>
      <c r="D144" s="6" t="s">
        <v>414</v>
      </c>
      <c r="E144" s="6" t="s">
        <v>415</v>
      </c>
      <c r="F144" s="7" t="s">
        <v>21</v>
      </c>
    </row>
    <row r="145" spans="1:6" ht="140" x14ac:dyDescent="0.2">
      <c r="A145" s="4">
        <v>8300</v>
      </c>
      <c r="B145" s="5" t="s">
        <v>416</v>
      </c>
      <c r="C145" s="6">
        <v>2015</v>
      </c>
      <c r="D145" s="6" t="s">
        <v>417</v>
      </c>
      <c r="E145" s="6" t="s">
        <v>418</v>
      </c>
      <c r="F145" s="6" t="s">
        <v>21</v>
      </c>
    </row>
    <row r="146" spans="1:6" ht="196" x14ac:dyDescent="0.2">
      <c r="A146" s="4">
        <v>8411</v>
      </c>
      <c r="B146" s="5" t="s">
        <v>419</v>
      </c>
      <c r="C146" s="6">
        <v>2013</v>
      </c>
      <c r="D146" s="6" t="s">
        <v>420</v>
      </c>
      <c r="E146" s="6" t="s">
        <v>20</v>
      </c>
      <c r="F146" s="6" t="s">
        <v>21</v>
      </c>
    </row>
    <row r="147" spans="1:6" ht="210" x14ac:dyDescent="0.2">
      <c r="A147" s="4">
        <v>8432</v>
      </c>
      <c r="B147" s="5" t="s">
        <v>421</v>
      </c>
      <c r="C147" s="6">
        <v>2006</v>
      </c>
      <c r="D147" s="6" t="s">
        <v>422</v>
      </c>
      <c r="E147" s="6" t="s">
        <v>423</v>
      </c>
      <c r="F147" s="6" t="s">
        <v>9</v>
      </c>
    </row>
    <row r="148" spans="1:6" ht="182" x14ac:dyDescent="0.2">
      <c r="A148" s="4">
        <v>8512</v>
      </c>
      <c r="B148" s="5" t="s">
        <v>424</v>
      </c>
      <c r="C148" s="6">
        <v>2016</v>
      </c>
      <c r="D148" s="6" t="s">
        <v>425</v>
      </c>
      <c r="E148" s="6" t="s">
        <v>67</v>
      </c>
      <c r="F148" s="6" t="s">
        <v>13</v>
      </c>
    </row>
    <row r="149" spans="1:6" ht="126" x14ac:dyDescent="0.2">
      <c r="A149" s="4">
        <v>8636</v>
      </c>
      <c r="B149" s="5" t="s">
        <v>426</v>
      </c>
      <c r="C149" s="6">
        <v>2015</v>
      </c>
      <c r="D149" s="6" t="s">
        <v>427</v>
      </c>
      <c r="E149" s="6" t="s">
        <v>428</v>
      </c>
      <c r="F149" s="6" t="s">
        <v>17</v>
      </c>
    </row>
    <row r="150" spans="1:6" ht="154" x14ac:dyDescent="0.2">
      <c r="A150" s="4">
        <v>8648</v>
      </c>
      <c r="B150" s="5" t="s">
        <v>429</v>
      </c>
      <c r="C150" s="6">
        <v>2008</v>
      </c>
      <c r="D150" s="6" t="s">
        <v>430</v>
      </c>
      <c r="E150" s="6" t="s">
        <v>431</v>
      </c>
      <c r="F150" s="6" t="s">
        <v>13</v>
      </c>
    </row>
    <row r="151" spans="1:6" ht="126" x14ac:dyDescent="0.2">
      <c r="A151" s="4">
        <v>8721</v>
      </c>
      <c r="B151" s="5" t="s">
        <v>432</v>
      </c>
      <c r="C151" s="6">
        <v>2009</v>
      </c>
      <c r="D151" s="6" t="s">
        <v>433</v>
      </c>
      <c r="E151" s="6" t="s">
        <v>434</v>
      </c>
      <c r="F151" s="7" t="s">
        <v>21</v>
      </c>
    </row>
    <row r="152" spans="1:6" ht="126" x14ac:dyDescent="0.2">
      <c r="A152" s="4">
        <v>8736</v>
      </c>
      <c r="B152" s="5" t="s">
        <v>435</v>
      </c>
      <c r="C152" s="6">
        <v>2007</v>
      </c>
      <c r="D152" s="6" t="s">
        <v>436</v>
      </c>
      <c r="E152" s="6" t="s">
        <v>437</v>
      </c>
      <c r="F152" s="6" t="s">
        <v>21</v>
      </c>
    </row>
    <row r="153" spans="1:6" ht="224" x14ac:dyDescent="0.2">
      <c r="A153" s="4">
        <v>8737</v>
      </c>
      <c r="B153" s="5" t="s">
        <v>107</v>
      </c>
      <c r="C153" s="6">
        <v>2006</v>
      </c>
      <c r="D153" s="6" t="s">
        <v>438</v>
      </c>
      <c r="E153" s="6" t="s">
        <v>109</v>
      </c>
      <c r="F153" s="6" t="s">
        <v>25</v>
      </c>
    </row>
    <row r="154" spans="1:6" ht="112" x14ac:dyDescent="0.2">
      <c r="A154" s="4">
        <v>8790</v>
      </c>
      <c r="B154" s="5" t="s">
        <v>439</v>
      </c>
      <c r="C154" s="6">
        <v>2015</v>
      </c>
      <c r="D154" s="6" t="s">
        <v>440</v>
      </c>
      <c r="E154" s="6" t="s">
        <v>441</v>
      </c>
      <c r="F154" s="6" t="s">
        <v>17</v>
      </c>
    </row>
    <row r="155" spans="1:6" ht="224" x14ac:dyDescent="0.2">
      <c r="A155" s="4">
        <v>8810</v>
      </c>
      <c r="B155" s="5" t="s">
        <v>442</v>
      </c>
      <c r="C155" s="6">
        <v>2016</v>
      </c>
      <c r="D155" s="6" t="s">
        <v>443</v>
      </c>
      <c r="E155" s="6" t="s">
        <v>444</v>
      </c>
      <c r="F155" s="6" t="s">
        <v>13</v>
      </c>
    </row>
    <row r="156" spans="1:6" ht="126" x14ac:dyDescent="0.2">
      <c r="A156" s="4">
        <v>8818</v>
      </c>
      <c r="B156" s="5" t="s">
        <v>445</v>
      </c>
      <c r="C156" s="6">
        <v>2012</v>
      </c>
      <c r="D156" s="6" t="s">
        <v>446</v>
      </c>
      <c r="E156" s="6" t="s">
        <v>447</v>
      </c>
      <c r="F156" s="6" t="s">
        <v>13</v>
      </c>
    </row>
    <row r="157" spans="1:6" ht="140" x14ac:dyDescent="0.2">
      <c r="A157" s="4">
        <v>8832</v>
      </c>
      <c r="B157" s="5" t="s">
        <v>448</v>
      </c>
      <c r="C157" s="6">
        <v>2017</v>
      </c>
      <c r="D157" s="6" t="s">
        <v>449</v>
      </c>
      <c r="E157" s="6" t="s">
        <v>450</v>
      </c>
      <c r="F157" s="6" t="s">
        <v>9</v>
      </c>
    </row>
    <row r="158" spans="1:6" ht="140" x14ac:dyDescent="0.2">
      <c r="A158" s="4">
        <v>8893</v>
      </c>
      <c r="B158" s="5" t="s">
        <v>451</v>
      </c>
      <c r="C158" s="6">
        <v>2011</v>
      </c>
      <c r="D158" s="6" t="s">
        <v>452</v>
      </c>
      <c r="E158" s="6" t="s">
        <v>453</v>
      </c>
      <c r="F158" s="6" t="s">
        <v>9</v>
      </c>
    </row>
    <row r="159" spans="1:6" ht="182" x14ac:dyDescent="0.2">
      <c r="A159" s="4">
        <v>8925</v>
      </c>
      <c r="B159" s="5" t="s">
        <v>454</v>
      </c>
      <c r="C159" s="6">
        <v>2017</v>
      </c>
      <c r="D159" s="6" t="s">
        <v>455</v>
      </c>
      <c r="E159" s="6" t="s">
        <v>456</v>
      </c>
      <c r="F159" s="6" t="s">
        <v>13</v>
      </c>
    </row>
    <row r="160" spans="1:6" ht="182" x14ac:dyDescent="0.2">
      <c r="A160" s="4">
        <v>8931</v>
      </c>
      <c r="B160" s="5" t="s">
        <v>457</v>
      </c>
      <c r="C160" s="6">
        <v>2008</v>
      </c>
      <c r="D160" s="6" t="s">
        <v>458</v>
      </c>
      <c r="E160" s="6" t="s">
        <v>459</v>
      </c>
      <c r="F160" s="6" t="s">
        <v>13</v>
      </c>
    </row>
    <row r="161" spans="1:6" ht="252" x14ac:dyDescent="0.2">
      <c r="A161" s="4">
        <v>8953</v>
      </c>
      <c r="B161" s="5" t="s">
        <v>460</v>
      </c>
      <c r="C161" s="6">
        <v>2017</v>
      </c>
      <c r="D161" s="6" t="s">
        <v>461</v>
      </c>
      <c r="E161" s="6" t="s">
        <v>462</v>
      </c>
      <c r="F161" s="6" t="s">
        <v>21</v>
      </c>
    </row>
    <row r="162" spans="1:6" ht="154" x14ac:dyDescent="0.2">
      <c r="A162" s="4">
        <v>9097</v>
      </c>
      <c r="B162" s="5" t="s">
        <v>463</v>
      </c>
      <c r="C162" s="6">
        <v>2015</v>
      </c>
      <c r="D162" s="6" t="s">
        <v>464</v>
      </c>
      <c r="E162" s="6" t="s">
        <v>67</v>
      </c>
      <c r="F162" s="6" t="s">
        <v>21</v>
      </c>
    </row>
    <row r="163" spans="1:6" ht="168" x14ac:dyDescent="0.2">
      <c r="A163" s="4">
        <v>9135</v>
      </c>
      <c r="B163" s="5" t="s">
        <v>465</v>
      </c>
      <c r="C163" s="6">
        <v>2014</v>
      </c>
      <c r="D163" s="6" t="s">
        <v>466</v>
      </c>
      <c r="E163" s="6" t="s">
        <v>428</v>
      </c>
      <c r="F163" s="6" t="s">
        <v>17</v>
      </c>
    </row>
    <row r="164" spans="1:6" ht="140" x14ac:dyDescent="0.2">
      <c r="A164" s="4">
        <v>9248</v>
      </c>
      <c r="B164" s="5" t="s">
        <v>467</v>
      </c>
      <c r="C164" s="6">
        <v>2017</v>
      </c>
      <c r="D164" s="6" t="s">
        <v>468</v>
      </c>
      <c r="E164" s="6" t="s">
        <v>70</v>
      </c>
      <c r="F164" s="6" t="s">
        <v>21</v>
      </c>
    </row>
    <row r="165" spans="1:6" ht="126" x14ac:dyDescent="0.2">
      <c r="A165" s="4">
        <v>9292</v>
      </c>
      <c r="B165" s="5" t="s">
        <v>469</v>
      </c>
      <c r="C165" s="6">
        <v>2017</v>
      </c>
      <c r="D165" s="6" t="s">
        <v>470</v>
      </c>
      <c r="E165" s="6" t="s">
        <v>471</v>
      </c>
      <c r="F165" s="6" t="s">
        <v>13</v>
      </c>
    </row>
    <row r="166" spans="1:6" ht="126" x14ac:dyDescent="0.2">
      <c r="A166" s="4">
        <v>9522</v>
      </c>
      <c r="B166" s="5" t="s">
        <v>472</v>
      </c>
      <c r="C166" s="6">
        <v>2014</v>
      </c>
      <c r="D166" s="6" t="s">
        <v>473</v>
      </c>
      <c r="E166" s="6" t="s">
        <v>67</v>
      </c>
      <c r="F166" s="6" t="s">
        <v>13</v>
      </c>
    </row>
    <row r="167" spans="1:6" ht="140" x14ac:dyDescent="0.2">
      <c r="A167" s="4">
        <v>9647</v>
      </c>
      <c r="B167" s="5"/>
      <c r="C167" s="6">
        <v>2017</v>
      </c>
      <c r="D167" s="6" t="s">
        <v>474</v>
      </c>
      <c r="E167" s="6" t="s">
        <v>475</v>
      </c>
      <c r="F167" s="6" t="s">
        <v>9</v>
      </c>
    </row>
    <row r="168" spans="1:6" ht="168" x14ac:dyDescent="0.2">
      <c r="A168" s="4">
        <v>9682</v>
      </c>
      <c r="B168" s="5" t="s">
        <v>476</v>
      </c>
      <c r="C168" s="6">
        <v>2009</v>
      </c>
      <c r="D168" s="6" t="s">
        <v>477</v>
      </c>
      <c r="E168" s="6" t="s">
        <v>478</v>
      </c>
      <c r="F168" s="6" t="s">
        <v>100</v>
      </c>
    </row>
    <row r="169" spans="1:6" ht="210" x14ac:dyDescent="0.2">
      <c r="A169" s="4">
        <v>9746</v>
      </c>
      <c r="B169" s="5" t="s">
        <v>479</v>
      </c>
      <c r="C169" s="6">
        <v>2014</v>
      </c>
      <c r="D169" s="6" t="s">
        <v>480</v>
      </c>
      <c r="E169" s="6" t="s">
        <v>106</v>
      </c>
      <c r="F169" s="6" t="s">
        <v>13</v>
      </c>
    </row>
    <row r="170" spans="1:6" ht="140" x14ac:dyDescent="0.2">
      <c r="A170" s="4">
        <v>9942</v>
      </c>
      <c r="B170" s="5" t="s">
        <v>481</v>
      </c>
      <c r="C170" s="6">
        <v>2015</v>
      </c>
      <c r="D170" s="6" t="s">
        <v>482</v>
      </c>
      <c r="E170" s="6" t="s">
        <v>453</v>
      </c>
      <c r="F170" s="6" t="s">
        <v>13</v>
      </c>
    </row>
    <row r="171" spans="1:6" ht="154" x14ac:dyDescent="0.2">
      <c r="A171" s="4">
        <v>10036</v>
      </c>
      <c r="B171" s="5" t="s">
        <v>483</v>
      </c>
      <c r="C171" s="6">
        <v>2013</v>
      </c>
      <c r="D171" s="6" t="s">
        <v>484</v>
      </c>
      <c r="E171" s="6" t="s">
        <v>485</v>
      </c>
      <c r="F171" s="6" t="s">
        <v>13</v>
      </c>
    </row>
    <row r="172" spans="1:6" ht="154" x14ac:dyDescent="0.2">
      <c r="A172" s="4">
        <v>10052</v>
      </c>
      <c r="B172" s="5" t="s">
        <v>486</v>
      </c>
      <c r="C172" s="6">
        <v>2001</v>
      </c>
      <c r="D172" s="6" t="s">
        <v>487</v>
      </c>
      <c r="E172" s="6" t="s">
        <v>488</v>
      </c>
      <c r="F172" s="6" t="s">
        <v>21</v>
      </c>
    </row>
    <row r="173" spans="1:6" ht="140" x14ac:dyDescent="0.2">
      <c r="A173" s="4">
        <v>10064</v>
      </c>
      <c r="B173" s="5" t="s">
        <v>489</v>
      </c>
      <c r="C173" s="6">
        <v>2010</v>
      </c>
      <c r="D173" s="6" t="s">
        <v>490</v>
      </c>
      <c r="E173" s="6" t="s">
        <v>70</v>
      </c>
      <c r="F173" s="6" t="s">
        <v>13</v>
      </c>
    </row>
    <row r="174" spans="1:6" ht="154" x14ac:dyDescent="0.2">
      <c r="A174" s="4">
        <v>10065</v>
      </c>
      <c r="B174" s="5" t="s">
        <v>491</v>
      </c>
      <c r="C174" s="6">
        <v>2003</v>
      </c>
      <c r="D174" s="6" t="s">
        <v>492</v>
      </c>
      <c r="E174" s="6" t="s">
        <v>493</v>
      </c>
      <c r="F174" s="6" t="s">
        <v>43</v>
      </c>
    </row>
    <row r="175" spans="1:6" ht="154" x14ac:dyDescent="0.2">
      <c r="A175" s="4">
        <v>10069</v>
      </c>
      <c r="B175" s="5" t="s">
        <v>494</v>
      </c>
      <c r="C175" s="6">
        <v>2015</v>
      </c>
      <c r="D175" s="6" t="s">
        <v>495</v>
      </c>
      <c r="E175" s="6" t="s">
        <v>496</v>
      </c>
      <c r="F175" s="6" t="s">
        <v>13</v>
      </c>
    </row>
    <row r="176" spans="1:6" ht="280" x14ac:dyDescent="0.2">
      <c r="A176" s="4">
        <v>10107</v>
      </c>
      <c r="B176" s="5" t="s">
        <v>497</v>
      </c>
      <c r="C176" s="6">
        <v>2015</v>
      </c>
      <c r="D176" s="6" t="s">
        <v>498</v>
      </c>
      <c r="E176" s="6" t="s">
        <v>499</v>
      </c>
      <c r="F176" s="6" t="s">
        <v>13</v>
      </c>
    </row>
    <row r="177" spans="1:6" ht="126" x14ac:dyDescent="0.2">
      <c r="A177" s="4">
        <v>10137</v>
      </c>
      <c r="B177" s="5" t="s">
        <v>500</v>
      </c>
      <c r="C177" s="6">
        <v>2009</v>
      </c>
      <c r="D177" s="6" t="s">
        <v>501</v>
      </c>
      <c r="E177" s="6" t="s">
        <v>502</v>
      </c>
      <c r="F177" s="6" t="s">
        <v>43</v>
      </c>
    </row>
    <row r="178" spans="1:6" ht="154" x14ac:dyDescent="0.2">
      <c r="A178" s="4">
        <v>10153</v>
      </c>
      <c r="B178" s="5" t="s">
        <v>503</v>
      </c>
      <c r="C178" s="6">
        <v>2013</v>
      </c>
      <c r="D178" s="6" t="s">
        <v>504</v>
      </c>
      <c r="E178" s="6" t="s">
        <v>115</v>
      </c>
      <c r="F178" s="6" t="s">
        <v>13</v>
      </c>
    </row>
    <row r="179" spans="1:6" ht="140" x14ac:dyDescent="0.2">
      <c r="A179" s="4">
        <v>10247</v>
      </c>
      <c r="B179" s="5" t="s">
        <v>505</v>
      </c>
      <c r="C179" s="6">
        <v>1989</v>
      </c>
      <c r="D179" s="6" t="s">
        <v>506</v>
      </c>
      <c r="E179" s="6" t="s">
        <v>507</v>
      </c>
      <c r="F179" s="6" t="s">
        <v>9</v>
      </c>
    </row>
    <row r="180" spans="1:6" ht="140" x14ac:dyDescent="0.2">
      <c r="A180" s="4">
        <v>10332</v>
      </c>
      <c r="B180" s="5" t="s">
        <v>508</v>
      </c>
      <c r="C180" s="6">
        <v>2013</v>
      </c>
      <c r="D180" s="6" t="s">
        <v>509</v>
      </c>
      <c r="E180" s="6" t="s">
        <v>510</v>
      </c>
      <c r="F180" s="6" t="s">
        <v>13</v>
      </c>
    </row>
    <row r="181" spans="1:6" ht="224" x14ac:dyDescent="0.2">
      <c r="A181" s="4">
        <v>10341</v>
      </c>
      <c r="B181" s="5" t="s">
        <v>511</v>
      </c>
      <c r="C181" s="6">
        <v>2012</v>
      </c>
      <c r="D181" s="6" t="s">
        <v>512</v>
      </c>
      <c r="E181" s="6" t="s">
        <v>339</v>
      </c>
      <c r="F181" s="6" t="s">
        <v>100</v>
      </c>
    </row>
    <row r="182" spans="1:6" ht="126" x14ac:dyDescent="0.2">
      <c r="A182" s="4">
        <v>10384</v>
      </c>
      <c r="B182" s="5" t="s">
        <v>513</v>
      </c>
      <c r="C182" s="6">
        <v>2014</v>
      </c>
      <c r="D182" s="6" t="s">
        <v>514</v>
      </c>
      <c r="E182" s="6" t="s">
        <v>515</v>
      </c>
      <c r="F182" s="6" t="s">
        <v>13</v>
      </c>
    </row>
    <row r="183" spans="1:6" ht="140" x14ac:dyDescent="0.2">
      <c r="A183" s="4">
        <v>10395</v>
      </c>
      <c r="B183" s="5" t="s">
        <v>516</v>
      </c>
      <c r="C183" s="6">
        <v>2016</v>
      </c>
      <c r="D183" s="6" t="s">
        <v>517</v>
      </c>
      <c r="E183" s="6" t="s">
        <v>518</v>
      </c>
      <c r="F183" s="6" t="s">
        <v>13</v>
      </c>
    </row>
    <row r="184" spans="1:6" ht="322" x14ac:dyDescent="0.2">
      <c r="A184" s="4">
        <v>10448</v>
      </c>
      <c r="B184" s="5" t="s">
        <v>519</v>
      </c>
      <c r="C184" s="6">
        <v>2002</v>
      </c>
      <c r="D184" s="6" t="s">
        <v>520</v>
      </c>
      <c r="E184" s="6" t="s">
        <v>521</v>
      </c>
      <c r="F184" s="6" t="s">
        <v>13</v>
      </c>
    </row>
    <row r="185" spans="1:6" ht="126" x14ac:dyDescent="0.2">
      <c r="A185" s="4">
        <v>10457</v>
      </c>
      <c r="B185" s="5" t="s">
        <v>522</v>
      </c>
      <c r="C185" s="6">
        <v>2014</v>
      </c>
      <c r="D185" s="6" t="s">
        <v>523</v>
      </c>
      <c r="E185" s="6" t="s">
        <v>524</v>
      </c>
      <c r="F185" s="6" t="s">
        <v>13</v>
      </c>
    </row>
    <row r="186" spans="1:6" ht="140" x14ac:dyDescent="0.2">
      <c r="A186" s="4">
        <v>10476</v>
      </c>
      <c r="B186" s="5" t="s">
        <v>525</v>
      </c>
      <c r="C186" s="6">
        <v>2010</v>
      </c>
      <c r="D186" s="6" t="s">
        <v>526</v>
      </c>
      <c r="E186" s="6" t="s">
        <v>70</v>
      </c>
      <c r="F186" s="6" t="s">
        <v>9</v>
      </c>
    </row>
    <row r="187" spans="1:6" ht="224" x14ac:dyDescent="0.2">
      <c r="A187" s="4">
        <v>10505</v>
      </c>
      <c r="B187" s="5" t="s">
        <v>527</v>
      </c>
      <c r="C187" s="6">
        <v>2013</v>
      </c>
      <c r="D187" s="6" t="s">
        <v>528</v>
      </c>
      <c r="E187" s="6" t="s">
        <v>428</v>
      </c>
      <c r="F187" s="6" t="s">
        <v>17</v>
      </c>
    </row>
    <row r="188" spans="1:6" ht="168" x14ac:dyDescent="0.2">
      <c r="A188" s="4">
        <v>10617</v>
      </c>
      <c r="B188" s="5" t="s">
        <v>529</v>
      </c>
      <c r="C188" s="6">
        <v>2013</v>
      </c>
      <c r="D188" s="6" t="s">
        <v>530</v>
      </c>
      <c r="E188" s="6" t="s">
        <v>251</v>
      </c>
      <c r="F188" s="6" t="s">
        <v>21</v>
      </c>
    </row>
    <row r="189" spans="1:6" ht="154" x14ac:dyDescent="0.2">
      <c r="A189" s="4">
        <v>10641</v>
      </c>
      <c r="B189" s="5" t="s">
        <v>531</v>
      </c>
      <c r="C189" s="6">
        <v>2016</v>
      </c>
      <c r="D189" s="6" t="s">
        <v>532</v>
      </c>
      <c r="E189" s="6" t="s">
        <v>533</v>
      </c>
      <c r="F189" s="6" t="s">
        <v>13</v>
      </c>
    </row>
    <row r="190" spans="1:6" ht="154" x14ac:dyDescent="0.2">
      <c r="A190" s="4">
        <v>10650</v>
      </c>
      <c r="B190" s="5" t="s">
        <v>534</v>
      </c>
      <c r="C190" s="6">
        <v>2015</v>
      </c>
      <c r="D190" s="6" t="s">
        <v>535</v>
      </c>
      <c r="E190" s="6" t="s">
        <v>166</v>
      </c>
      <c r="F190" s="6" t="s">
        <v>21</v>
      </c>
    </row>
    <row r="191" spans="1:6" ht="196" x14ac:dyDescent="0.2">
      <c r="A191" s="4">
        <v>10687</v>
      </c>
      <c r="B191" s="5" t="s">
        <v>536</v>
      </c>
      <c r="C191" s="6">
        <v>2012</v>
      </c>
      <c r="D191" s="6" t="s">
        <v>537</v>
      </c>
      <c r="E191" s="6" t="s">
        <v>538</v>
      </c>
      <c r="F191" s="6" t="s">
        <v>21</v>
      </c>
    </row>
    <row r="192" spans="1:6" ht="126" x14ac:dyDescent="0.2">
      <c r="A192" s="4">
        <v>10692</v>
      </c>
      <c r="B192" s="5" t="s">
        <v>539</v>
      </c>
      <c r="C192" s="6">
        <v>2010</v>
      </c>
      <c r="D192" s="6" t="s">
        <v>540</v>
      </c>
      <c r="E192" s="6" t="s">
        <v>202</v>
      </c>
      <c r="F192" s="6" t="s">
        <v>13</v>
      </c>
    </row>
    <row r="193" spans="1:6" ht="210" x14ac:dyDescent="0.2">
      <c r="A193" s="4">
        <v>10709</v>
      </c>
      <c r="B193" s="5" t="s">
        <v>541</v>
      </c>
      <c r="C193" s="6">
        <v>2015</v>
      </c>
      <c r="D193" s="6" t="s">
        <v>542</v>
      </c>
      <c r="E193" s="6" t="s">
        <v>543</v>
      </c>
      <c r="F193" s="6" t="s">
        <v>21</v>
      </c>
    </row>
    <row r="194" spans="1:6" ht="112" x14ac:dyDescent="0.2">
      <c r="A194" s="4">
        <v>10802</v>
      </c>
      <c r="B194" s="5" t="s">
        <v>544</v>
      </c>
      <c r="C194" s="6">
        <v>2010</v>
      </c>
      <c r="D194" s="6" t="s">
        <v>545</v>
      </c>
      <c r="E194" s="6" t="s">
        <v>546</v>
      </c>
      <c r="F194" s="6" t="s">
        <v>43</v>
      </c>
    </row>
    <row r="195" spans="1:6" ht="154" x14ac:dyDescent="0.2">
      <c r="A195" s="4">
        <v>10884</v>
      </c>
      <c r="B195" s="5" t="s">
        <v>547</v>
      </c>
      <c r="C195" s="6">
        <v>2011</v>
      </c>
      <c r="D195" s="6" t="s">
        <v>548</v>
      </c>
      <c r="E195" s="6" t="s">
        <v>485</v>
      </c>
      <c r="F195" s="6" t="s">
        <v>13</v>
      </c>
    </row>
    <row r="196" spans="1:6" ht="168" x14ac:dyDescent="0.2">
      <c r="A196" s="4">
        <v>10899</v>
      </c>
      <c r="B196" s="5" t="s">
        <v>549</v>
      </c>
      <c r="C196" s="6">
        <v>2017</v>
      </c>
      <c r="D196" s="6" t="s">
        <v>550</v>
      </c>
      <c r="E196" s="6" t="s">
        <v>437</v>
      </c>
      <c r="F196" s="6" t="s">
        <v>21</v>
      </c>
    </row>
    <row r="197" spans="1:6" ht="154" x14ac:dyDescent="0.2">
      <c r="A197" s="4">
        <v>10915</v>
      </c>
      <c r="B197" s="5" t="s">
        <v>551</v>
      </c>
      <c r="C197" s="6">
        <v>2014</v>
      </c>
      <c r="D197" s="6" t="s">
        <v>552</v>
      </c>
      <c r="E197" s="6" t="s">
        <v>67</v>
      </c>
      <c r="F197" s="6" t="s">
        <v>13</v>
      </c>
    </row>
    <row r="198" spans="1:6" ht="112" x14ac:dyDescent="0.2">
      <c r="A198" s="4">
        <v>10923</v>
      </c>
      <c r="B198" s="5" t="s">
        <v>553</v>
      </c>
      <c r="C198" s="6">
        <v>2011</v>
      </c>
      <c r="D198" s="6" t="s">
        <v>554</v>
      </c>
      <c r="E198" s="6" t="s">
        <v>555</v>
      </c>
      <c r="F198" s="6" t="s">
        <v>21</v>
      </c>
    </row>
    <row r="199" spans="1:6" ht="266" x14ac:dyDescent="0.2">
      <c r="A199" s="4">
        <v>10951</v>
      </c>
      <c r="B199" s="5" t="s">
        <v>556</v>
      </c>
      <c r="C199" s="6">
        <v>2015</v>
      </c>
      <c r="D199" s="6" t="s">
        <v>557</v>
      </c>
      <c r="E199" s="6" t="s">
        <v>558</v>
      </c>
      <c r="F199" s="6" t="s">
        <v>13</v>
      </c>
    </row>
    <row r="200" spans="1:6" ht="182" x14ac:dyDescent="0.2">
      <c r="A200" s="4">
        <v>11024</v>
      </c>
      <c r="B200" s="5" t="s">
        <v>559</v>
      </c>
      <c r="C200" s="6">
        <v>2014</v>
      </c>
      <c r="D200" s="6" t="s">
        <v>560</v>
      </c>
      <c r="E200" s="6" t="s">
        <v>561</v>
      </c>
      <c r="F200" s="6" t="s">
        <v>43</v>
      </c>
    </row>
    <row r="201" spans="1:6" ht="168" x14ac:dyDescent="0.2">
      <c r="A201" s="4">
        <v>11063</v>
      </c>
      <c r="B201" s="5" t="s">
        <v>562</v>
      </c>
      <c r="C201" s="6">
        <v>2010</v>
      </c>
      <c r="D201" s="6" t="s">
        <v>563</v>
      </c>
      <c r="E201" s="6" t="s">
        <v>70</v>
      </c>
      <c r="F201" s="6" t="s">
        <v>13</v>
      </c>
    </row>
    <row r="202" spans="1:6" ht="182" x14ac:dyDescent="0.2">
      <c r="A202" s="4">
        <v>11147</v>
      </c>
      <c r="B202" s="5" t="s">
        <v>564</v>
      </c>
      <c r="C202" s="6">
        <v>2011</v>
      </c>
      <c r="D202" s="6" t="s">
        <v>565</v>
      </c>
      <c r="E202" s="6" t="s">
        <v>566</v>
      </c>
      <c r="F202" s="6" t="s">
        <v>21</v>
      </c>
    </row>
    <row r="203" spans="1:6" ht="196" x14ac:dyDescent="0.2">
      <c r="A203" s="4">
        <v>11251</v>
      </c>
      <c r="B203" s="5" t="s">
        <v>567</v>
      </c>
      <c r="C203" s="6">
        <v>2017</v>
      </c>
      <c r="D203" s="6" t="s">
        <v>568</v>
      </c>
      <c r="E203" s="6" t="s">
        <v>569</v>
      </c>
      <c r="F203" s="6" t="s">
        <v>13</v>
      </c>
    </row>
    <row r="204" spans="1:6" ht="140" x14ac:dyDescent="0.2">
      <c r="A204" s="4">
        <v>11289</v>
      </c>
      <c r="B204" s="5" t="s">
        <v>570</v>
      </c>
      <c r="C204" s="6">
        <v>2011</v>
      </c>
      <c r="D204" s="6" t="s">
        <v>571</v>
      </c>
      <c r="E204" s="6" t="s">
        <v>572</v>
      </c>
      <c r="F204" s="6" t="s">
        <v>13</v>
      </c>
    </row>
    <row r="205" spans="1:6" ht="266" x14ac:dyDescent="0.2">
      <c r="A205" s="4">
        <v>11292</v>
      </c>
      <c r="B205" s="5" t="s">
        <v>573</v>
      </c>
      <c r="C205" s="6">
        <v>2012</v>
      </c>
      <c r="D205" s="6" t="s">
        <v>574</v>
      </c>
      <c r="E205" s="6" t="s">
        <v>61</v>
      </c>
      <c r="F205" s="6" t="s">
        <v>13</v>
      </c>
    </row>
    <row r="206" spans="1:6" ht="126" x14ac:dyDescent="0.2">
      <c r="A206" s="4">
        <v>11687</v>
      </c>
      <c r="B206" s="5" t="s">
        <v>575</v>
      </c>
      <c r="C206" s="6">
        <v>2010</v>
      </c>
      <c r="D206" s="6" t="s">
        <v>576</v>
      </c>
      <c r="E206" s="6" t="s">
        <v>211</v>
      </c>
      <c r="F206" s="6" t="s">
        <v>13</v>
      </c>
    </row>
    <row r="207" spans="1:6" ht="294" x14ac:dyDescent="0.2">
      <c r="A207" s="4">
        <v>11691</v>
      </c>
      <c r="B207" s="5" t="s">
        <v>577</v>
      </c>
      <c r="C207" s="6">
        <v>2013</v>
      </c>
      <c r="D207" s="6" t="s">
        <v>578</v>
      </c>
      <c r="E207" s="6" t="s">
        <v>533</v>
      </c>
      <c r="F207" s="6" t="s">
        <v>100</v>
      </c>
    </row>
    <row r="208" spans="1:6" ht="210" x14ac:dyDescent="0.2">
      <c r="A208" s="4">
        <v>11774</v>
      </c>
      <c r="B208" s="5" t="s">
        <v>579</v>
      </c>
      <c r="C208" s="6">
        <v>2016</v>
      </c>
      <c r="D208" s="6" t="s">
        <v>580</v>
      </c>
      <c r="E208" s="6" t="s">
        <v>581</v>
      </c>
      <c r="F208" s="6" t="s">
        <v>21</v>
      </c>
    </row>
    <row r="209" spans="1:6" ht="140" x14ac:dyDescent="0.2">
      <c r="A209" s="4">
        <v>11872</v>
      </c>
      <c r="B209" s="5" t="s">
        <v>582</v>
      </c>
      <c r="C209" s="6">
        <v>2011</v>
      </c>
      <c r="D209" s="6" t="s">
        <v>583</v>
      </c>
      <c r="E209" s="6"/>
      <c r="F209" s="6" t="s">
        <v>9</v>
      </c>
    </row>
    <row r="210" spans="1:6" ht="266" x14ac:dyDescent="0.2">
      <c r="A210" s="4">
        <v>11944</v>
      </c>
      <c r="B210" s="5" t="s">
        <v>584</v>
      </c>
      <c r="C210" s="6">
        <v>2016</v>
      </c>
      <c r="D210" s="6" t="s">
        <v>585</v>
      </c>
      <c r="E210" s="6" t="s">
        <v>485</v>
      </c>
      <c r="F210" s="6" t="s">
        <v>21</v>
      </c>
    </row>
    <row r="211" spans="1:6" ht="168" x14ac:dyDescent="0.2">
      <c r="A211" s="4">
        <v>11989</v>
      </c>
      <c r="B211" s="5" t="s">
        <v>586</v>
      </c>
      <c r="C211" s="6">
        <v>2015</v>
      </c>
      <c r="D211" s="6" t="s">
        <v>587</v>
      </c>
      <c r="E211" s="6" t="s">
        <v>112</v>
      </c>
      <c r="F211" s="6" t="s">
        <v>13</v>
      </c>
    </row>
    <row r="212" spans="1:6" ht="140" x14ac:dyDescent="0.2">
      <c r="A212" s="4">
        <v>11993</v>
      </c>
      <c r="B212" s="5" t="s">
        <v>588</v>
      </c>
      <c r="C212" s="6">
        <v>2015</v>
      </c>
      <c r="D212" s="6" t="s">
        <v>589</v>
      </c>
      <c r="E212" s="6" t="s">
        <v>590</v>
      </c>
      <c r="F212" s="6" t="s">
        <v>21</v>
      </c>
    </row>
    <row r="213" spans="1:6" ht="210" x14ac:dyDescent="0.2">
      <c r="A213" s="4">
        <v>12004</v>
      </c>
      <c r="B213" s="5" t="s">
        <v>591</v>
      </c>
      <c r="C213" s="6">
        <v>2016</v>
      </c>
      <c r="D213" s="6" t="s">
        <v>592</v>
      </c>
      <c r="E213" s="6" t="s">
        <v>593</v>
      </c>
      <c r="F213" s="6" t="s">
        <v>21</v>
      </c>
    </row>
    <row r="214" spans="1:6" ht="168" x14ac:dyDescent="0.2">
      <c r="A214" s="4">
        <v>12035</v>
      </c>
      <c r="B214" s="5" t="s">
        <v>594</v>
      </c>
      <c r="C214" s="6">
        <v>2009</v>
      </c>
      <c r="D214" s="6" t="s">
        <v>595</v>
      </c>
      <c r="E214" s="6" t="s">
        <v>16</v>
      </c>
      <c r="F214" s="6" t="s">
        <v>17</v>
      </c>
    </row>
    <row r="215" spans="1:6" ht="154" x14ac:dyDescent="0.2">
      <c r="A215" s="4">
        <v>12238</v>
      </c>
      <c r="B215" s="5" t="s">
        <v>596</v>
      </c>
      <c r="C215" s="6">
        <v>2016</v>
      </c>
      <c r="D215" s="6" t="s">
        <v>597</v>
      </c>
      <c r="E215" s="6" t="s">
        <v>248</v>
      </c>
      <c r="F215" s="6" t="s">
        <v>13</v>
      </c>
    </row>
    <row r="216" spans="1:6" ht="210" x14ac:dyDescent="0.2">
      <c r="A216" s="4">
        <v>12258</v>
      </c>
      <c r="B216" s="5" t="s">
        <v>598</v>
      </c>
      <c r="C216" s="6">
        <v>2015</v>
      </c>
      <c r="D216" s="6" t="s">
        <v>599</v>
      </c>
      <c r="E216" s="6" t="s">
        <v>600</v>
      </c>
      <c r="F216" s="6" t="s">
        <v>13</v>
      </c>
    </row>
    <row r="217" spans="1:6" ht="154" x14ac:dyDescent="0.2">
      <c r="A217" s="4">
        <v>12261</v>
      </c>
      <c r="B217" s="5" t="s">
        <v>601</v>
      </c>
      <c r="C217" s="6">
        <v>2014</v>
      </c>
      <c r="D217" s="6" t="s">
        <v>602</v>
      </c>
      <c r="E217" s="6" t="s">
        <v>20</v>
      </c>
      <c r="F217" s="6" t="s">
        <v>21</v>
      </c>
    </row>
    <row r="218" spans="1:6" ht="154" x14ac:dyDescent="0.2">
      <c r="A218" s="4">
        <v>12267</v>
      </c>
      <c r="B218" s="5" t="s">
        <v>603</v>
      </c>
      <c r="C218" s="6">
        <v>2015</v>
      </c>
      <c r="D218" s="6" t="s">
        <v>604</v>
      </c>
      <c r="E218" s="6" t="s">
        <v>605</v>
      </c>
      <c r="F218" s="6" t="s">
        <v>13</v>
      </c>
    </row>
    <row r="219" spans="1:6" ht="126" x14ac:dyDescent="0.2">
      <c r="A219" s="4">
        <v>12336</v>
      </c>
      <c r="B219" s="5" t="s">
        <v>606</v>
      </c>
      <c r="C219" s="6">
        <v>2003</v>
      </c>
      <c r="D219" s="6" t="s">
        <v>607</v>
      </c>
      <c r="E219" s="6" t="s">
        <v>608</v>
      </c>
      <c r="F219" s="6" t="s">
        <v>13</v>
      </c>
    </row>
    <row r="220" spans="1:6" ht="154" x14ac:dyDescent="0.2">
      <c r="A220" s="4">
        <v>12355</v>
      </c>
      <c r="B220" s="5" t="s">
        <v>609</v>
      </c>
      <c r="C220" s="6">
        <v>2014</v>
      </c>
      <c r="D220" s="6" t="s">
        <v>610</v>
      </c>
      <c r="E220" s="6" t="s">
        <v>611</v>
      </c>
      <c r="F220" s="6" t="s">
        <v>43</v>
      </c>
    </row>
    <row r="221" spans="1:6" ht="126" x14ac:dyDescent="0.2">
      <c r="A221" s="4">
        <v>12391</v>
      </c>
      <c r="B221" s="5" t="s">
        <v>612</v>
      </c>
      <c r="C221" s="6">
        <v>2016</v>
      </c>
      <c r="D221" s="6" t="s">
        <v>613</v>
      </c>
      <c r="E221" s="6" t="s">
        <v>614</v>
      </c>
      <c r="F221" s="6" t="s">
        <v>13</v>
      </c>
    </row>
    <row r="222" spans="1:6" ht="350" x14ac:dyDescent="0.2">
      <c r="A222" s="4">
        <v>12417</v>
      </c>
      <c r="B222" s="5" t="s">
        <v>615</v>
      </c>
      <c r="C222" s="6">
        <v>2017</v>
      </c>
      <c r="D222" s="6" t="s">
        <v>616</v>
      </c>
      <c r="E222" s="6" t="s">
        <v>617</v>
      </c>
      <c r="F222" s="6" t="s">
        <v>21</v>
      </c>
    </row>
    <row r="223" spans="1:6" ht="126" x14ac:dyDescent="0.2">
      <c r="A223" s="4">
        <v>12466</v>
      </c>
      <c r="B223" s="5" t="s">
        <v>618</v>
      </c>
      <c r="C223" s="6">
        <v>2014</v>
      </c>
      <c r="D223" s="6" t="s">
        <v>619</v>
      </c>
      <c r="E223" s="6" t="s">
        <v>620</v>
      </c>
      <c r="F223" s="6" t="s">
        <v>43</v>
      </c>
    </row>
    <row r="224" spans="1:6" ht="224" x14ac:dyDescent="0.2">
      <c r="A224" s="4">
        <v>12544</v>
      </c>
      <c r="B224" s="5" t="s">
        <v>621</v>
      </c>
      <c r="C224" s="6">
        <v>2002</v>
      </c>
      <c r="D224" s="6" t="s">
        <v>622</v>
      </c>
      <c r="E224" s="6" t="s">
        <v>623</v>
      </c>
      <c r="F224" s="6" t="s">
        <v>13</v>
      </c>
    </row>
    <row r="225" spans="1:6" ht="168" x14ac:dyDescent="0.2">
      <c r="A225" s="4">
        <v>12688</v>
      </c>
      <c r="B225" s="5" t="s">
        <v>624</v>
      </c>
      <c r="C225" s="6">
        <v>2014</v>
      </c>
      <c r="D225" s="6" t="s">
        <v>625</v>
      </c>
      <c r="E225" s="6" t="s">
        <v>626</v>
      </c>
      <c r="F225" s="6" t="s">
        <v>13</v>
      </c>
    </row>
    <row r="226" spans="1:6" ht="266" x14ac:dyDescent="0.2">
      <c r="A226" s="4">
        <v>12742</v>
      </c>
      <c r="B226" s="5" t="s">
        <v>627</v>
      </c>
      <c r="C226" s="6">
        <v>2013</v>
      </c>
      <c r="D226" s="6" t="s">
        <v>628</v>
      </c>
      <c r="E226" s="6" t="s">
        <v>629</v>
      </c>
      <c r="F226" s="6" t="s">
        <v>21</v>
      </c>
    </row>
    <row r="227" spans="1:6" ht="266" x14ac:dyDescent="0.2">
      <c r="A227" s="4">
        <v>12769</v>
      </c>
      <c r="B227" s="5" t="s">
        <v>630</v>
      </c>
      <c r="C227" s="6">
        <v>2015</v>
      </c>
      <c r="D227" s="6" t="s">
        <v>631</v>
      </c>
      <c r="E227" s="6" t="s">
        <v>632</v>
      </c>
      <c r="F227" s="6" t="s">
        <v>21</v>
      </c>
    </row>
    <row r="228" spans="1:6" ht="154" x14ac:dyDescent="0.2">
      <c r="A228" s="4">
        <v>12781</v>
      </c>
      <c r="B228" s="5" t="s">
        <v>633</v>
      </c>
      <c r="C228" s="6">
        <v>2013</v>
      </c>
      <c r="D228" s="6" t="s">
        <v>634</v>
      </c>
      <c r="E228" s="6" t="s">
        <v>157</v>
      </c>
      <c r="F228" s="6" t="s">
        <v>13</v>
      </c>
    </row>
    <row r="229" spans="1:6" ht="224" x14ac:dyDescent="0.2">
      <c r="A229" s="4">
        <v>12828</v>
      </c>
      <c r="B229" s="5" t="s">
        <v>635</v>
      </c>
      <c r="C229" s="6">
        <v>2015</v>
      </c>
      <c r="D229" s="6" t="s">
        <v>636</v>
      </c>
      <c r="E229" s="6" t="s">
        <v>637</v>
      </c>
      <c r="F229" s="6" t="s">
        <v>13</v>
      </c>
    </row>
    <row r="230" spans="1:6" ht="252" x14ac:dyDescent="0.2">
      <c r="A230" s="4">
        <v>12837</v>
      </c>
      <c r="B230" s="5" t="s">
        <v>638</v>
      </c>
      <c r="C230" s="6">
        <v>2017</v>
      </c>
      <c r="D230" s="6" t="s">
        <v>639</v>
      </c>
      <c r="E230" s="6" t="s">
        <v>640</v>
      </c>
      <c r="F230" s="6" t="s">
        <v>13</v>
      </c>
    </row>
    <row r="231" spans="1:6" ht="154" x14ac:dyDescent="0.2">
      <c r="A231" s="4">
        <v>12848</v>
      </c>
      <c r="B231" s="5" t="s">
        <v>641</v>
      </c>
      <c r="C231" s="6">
        <v>2016</v>
      </c>
      <c r="D231" s="6" t="s">
        <v>642</v>
      </c>
      <c r="E231" s="6" t="s">
        <v>16</v>
      </c>
      <c r="F231" s="6" t="s">
        <v>17</v>
      </c>
    </row>
    <row r="232" spans="1:6" ht="154" x14ac:dyDescent="0.2">
      <c r="A232" s="4">
        <v>12868</v>
      </c>
      <c r="B232" s="5" t="s">
        <v>643</v>
      </c>
      <c r="C232" s="6">
        <v>2016</v>
      </c>
      <c r="D232" s="6" t="s">
        <v>644</v>
      </c>
      <c r="E232" s="6" t="s">
        <v>645</v>
      </c>
      <c r="F232" s="6" t="s">
        <v>13</v>
      </c>
    </row>
    <row r="233" spans="1:6" ht="210" x14ac:dyDescent="0.2">
      <c r="A233" s="4">
        <v>12942</v>
      </c>
      <c r="B233" s="5" t="s">
        <v>646</v>
      </c>
      <c r="C233" s="6">
        <v>2015</v>
      </c>
      <c r="D233" s="6" t="s">
        <v>647</v>
      </c>
      <c r="E233" s="6" t="s">
        <v>648</v>
      </c>
      <c r="F233" s="6" t="s">
        <v>21</v>
      </c>
    </row>
    <row r="234" spans="1:6" ht="168" x14ac:dyDescent="0.2">
      <c r="A234" s="4">
        <v>13309</v>
      </c>
      <c r="B234" s="5" t="s">
        <v>649</v>
      </c>
      <c r="C234" s="6">
        <v>2014</v>
      </c>
      <c r="D234" s="6" t="s">
        <v>650</v>
      </c>
      <c r="E234" s="6" t="s">
        <v>651</v>
      </c>
      <c r="F234" s="6" t="s">
        <v>9</v>
      </c>
    </row>
    <row r="235" spans="1:6" ht="126" x14ac:dyDescent="0.2">
      <c r="A235" s="4">
        <v>13821</v>
      </c>
      <c r="B235" s="5" t="s">
        <v>652</v>
      </c>
      <c r="C235" s="6">
        <v>2014</v>
      </c>
      <c r="D235" s="6" t="s">
        <v>653</v>
      </c>
      <c r="E235" s="6" t="s">
        <v>654</v>
      </c>
      <c r="F235" s="6" t="s">
        <v>43</v>
      </c>
    </row>
    <row r="236" spans="1:6" ht="182" x14ac:dyDescent="0.2">
      <c r="A236" s="4">
        <v>14072</v>
      </c>
      <c r="B236" s="5" t="s">
        <v>655</v>
      </c>
      <c r="C236" s="6">
        <v>2007</v>
      </c>
      <c r="D236" s="6" t="s">
        <v>656</v>
      </c>
      <c r="E236" s="6" t="s">
        <v>657</v>
      </c>
      <c r="F236" s="6" t="s">
        <v>13</v>
      </c>
    </row>
    <row r="237" spans="1:6" ht="224" x14ac:dyDescent="0.2">
      <c r="A237" s="4">
        <v>14081</v>
      </c>
      <c r="B237" s="5" t="s">
        <v>658</v>
      </c>
      <c r="C237" s="6">
        <v>2015</v>
      </c>
      <c r="D237" s="6" t="s">
        <v>659</v>
      </c>
      <c r="E237" s="6" t="s">
        <v>312</v>
      </c>
      <c r="F237" s="6" t="s">
        <v>21</v>
      </c>
    </row>
    <row r="238" spans="1:6" ht="196" x14ac:dyDescent="0.2">
      <c r="A238" s="4">
        <v>14240</v>
      </c>
      <c r="B238" s="5" t="s">
        <v>660</v>
      </c>
      <c r="C238" s="6">
        <v>2008</v>
      </c>
      <c r="D238" s="6" t="s">
        <v>661</v>
      </c>
      <c r="E238" s="6" t="s">
        <v>202</v>
      </c>
      <c r="F238" s="6" t="s">
        <v>13</v>
      </c>
    </row>
    <row r="239" spans="1:6" ht="210" x14ac:dyDescent="0.2">
      <c r="A239" s="4">
        <v>14254</v>
      </c>
      <c r="B239" s="5" t="s">
        <v>662</v>
      </c>
      <c r="C239" s="6">
        <v>2016</v>
      </c>
      <c r="D239" s="6" t="s">
        <v>663</v>
      </c>
      <c r="E239" s="6" t="s">
        <v>664</v>
      </c>
      <c r="F239" s="6" t="s">
        <v>13</v>
      </c>
    </row>
    <row r="240" spans="1:6" ht="140" x14ac:dyDescent="0.2">
      <c r="A240" s="4">
        <v>14267</v>
      </c>
      <c r="B240" s="5" t="s">
        <v>665</v>
      </c>
      <c r="C240" s="6">
        <v>2013</v>
      </c>
      <c r="D240" s="6" t="s">
        <v>666</v>
      </c>
      <c r="E240" s="6" t="s">
        <v>667</v>
      </c>
      <c r="F240" s="6" t="s">
        <v>9</v>
      </c>
    </row>
    <row r="241" spans="1:6" ht="140" x14ac:dyDescent="0.2">
      <c r="A241" s="4">
        <v>14381</v>
      </c>
      <c r="B241" s="5" t="s">
        <v>668</v>
      </c>
      <c r="C241" s="6">
        <v>2009</v>
      </c>
      <c r="D241" s="6" t="s">
        <v>669</v>
      </c>
      <c r="E241" s="6" t="s">
        <v>265</v>
      </c>
      <c r="F241" s="6" t="s">
        <v>9</v>
      </c>
    </row>
    <row r="242" spans="1:6" ht="154" x14ac:dyDescent="0.2">
      <c r="A242" s="4">
        <v>14391</v>
      </c>
      <c r="B242" s="5" t="s">
        <v>670</v>
      </c>
      <c r="C242" s="6">
        <v>2014</v>
      </c>
      <c r="D242" s="6" t="s">
        <v>671</v>
      </c>
      <c r="E242" s="6" t="s">
        <v>202</v>
      </c>
      <c r="F242" s="6" t="s">
        <v>21</v>
      </c>
    </row>
    <row r="243" spans="1:6" ht="140" x14ac:dyDescent="0.2">
      <c r="A243" s="4">
        <v>14392</v>
      </c>
      <c r="B243" s="5" t="s">
        <v>672</v>
      </c>
      <c r="C243" s="6">
        <v>2007</v>
      </c>
      <c r="D243" s="6" t="s">
        <v>673</v>
      </c>
      <c r="E243" s="6" t="s">
        <v>115</v>
      </c>
      <c r="F243" s="6" t="s">
        <v>13</v>
      </c>
    </row>
    <row r="244" spans="1:6" ht="126" x14ac:dyDescent="0.2">
      <c r="A244" s="4">
        <v>14516</v>
      </c>
      <c r="B244" s="5" t="s">
        <v>674</v>
      </c>
      <c r="C244" s="6">
        <v>2008</v>
      </c>
      <c r="D244" s="6" t="s">
        <v>675</v>
      </c>
      <c r="E244" s="6" t="s">
        <v>676</v>
      </c>
      <c r="F244" s="6" t="s">
        <v>13</v>
      </c>
    </row>
    <row r="245" spans="1:6" ht="126" x14ac:dyDescent="0.2">
      <c r="A245" s="4">
        <v>14607</v>
      </c>
      <c r="B245" s="5" t="s">
        <v>677</v>
      </c>
      <c r="C245" s="6">
        <v>2011</v>
      </c>
      <c r="D245" s="6" t="s">
        <v>678</v>
      </c>
      <c r="E245" s="6" t="s">
        <v>679</v>
      </c>
      <c r="F245" s="6" t="s">
        <v>43</v>
      </c>
    </row>
    <row r="246" spans="1:6" ht="126" x14ac:dyDescent="0.2">
      <c r="A246" s="4">
        <v>14646</v>
      </c>
      <c r="B246" s="5" t="s">
        <v>680</v>
      </c>
      <c r="C246" s="6">
        <v>2011</v>
      </c>
      <c r="D246" s="6" t="s">
        <v>681</v>
      </c>
      <c r="E246" s="6" t="s">
        <v>682</v>
      </c>
      <c r="F246" s="6" t="s">
        <v>13</v>
      </c>
    </row>
    <row r="247" spans="1:6" ht="182" x14ac:dyDescent="0.2">
      <c r="A247" s="4">
        <v>14716</v>
      </c>
      <c r="B247" s="5" t="s">
        <v>683</v>
      </c>
      <c r="C247" s="6">
        <v>2015</v>
      </c>
      <c r="D247" s="6" t="s">
        <v>684</v>
      </c>
      <c r="E247" s="6" t="s">
        <v>685</v>
      </c>
      <c r="F247" s="6" t="s">
        <v>21</v>
      </c>
    </row>
    <row r="248" spans="1:6" ht="266" x14ac:dyDescent="0.2">
      <c r="A248" s="4">
        <v>14911</v>
      </c>
      <c r="B248" s="5" t="s">
        <v>686</v>
      </c>
      <c r="C248" s="6">
        <v>2005</v>
      </c>
      <c r="D248" s="6" t="s">
        <v>687</v>
      </c>
      <c r="E248" s="6" t="s">
        <v>478</v>
      </c>
      <c r="F248" s="6" t="s">
        <v>21</v>
      </c>
    </row>
    <row r="249" spans="1:6" ht="196" x14ac:dyDescent="0.2">
      <c r="A249" s="4">
        <v>15046</v>
      </c>
      <c r="B249" s="5" t="s">
        <v>688</v>
      </c>
      <c r="C249" s="6">
        <v>2017</v>
      </c>
      <c r="D249" s="6" t="s">
        <v>689</v>
      </c>
      <c r="E249" s="6" t="s">
        <v>690</v>
      </c>
      <c r="F249" s="6" t="s">
        <v>21</v>
      </c>
    </row>
    <row r="250" spans="1:6" ht="224" x14ac:dyDescent="0.2">
      <c r="A250" s="4">
        <v>15076</v>
      </c>
      <c r="B250" s="5" t="s">
        <v>691</v>
      </c>
      <c r="C250" s="6">
        <v>2013</v>
      </c>
      <c r="D250" s="6" t="s">
        <v>692</v>
      </c>
      <c r="E250" s="6" t="s">
        <v>693</v>
      </c>
      <c r="F250" s="6" t="s">
        <v>21</v>
      </c>
    </row>
    <row r="251" spans="1:6" ht="126" x14ac:dyDescent="0.2">
      <c r="A251" s="4">
        <v>15278</v>
      </c>
      <c r="B251" s="5" t="s">
        <v>694</v>
      </c>
      <c r="C251" s="6">
        <v>2012</v>
      </c>
      <c r="D251" s="6" t="s">
        <v>695</v>
      </c>
      <c r="E251" s="6" t="s">
        <v>211</v>
      </c>
      <c r="F251" s="6" t="s">
        <v>21</v>
      </c>
    </row>
    <row r="252" spans="1:6" ht="140" x14ac:dyDescent="0.2">
      <c r="A252" s="4">
        <v>15365</v>
      </c>
      <c r="B252" s="5" t="s">
        <v>696</v>
      </c>
      <c r="C252" s="6">
        <v>2011</v>
      </c>
      <c r="D252" s="6" t="s">
        <v>697</v>
      </c>
      <c r="E252" s="6" t="s">
        <v>24</v>
      </c>
      <c r="F252" s="6" t="s">
        <v>21</v>
      </c>
    </row>
    <row r="253" spans="1:6" ht="168" x14ac:dyDescent="0.2">
      <c r="A253" s="4">
        <v>15375</v>
      </c>
      <c r="B253" s="5" t="s">
        <v>698</v>
      </c>
      <c r="C253" s="6">
        <v>2012</v>
      </c>
      <c r="D253" s="6" t="s">
        <v>699</v>
      </c>
      <c r="E253" s="6" t="s">
        <v>700</v>
      </c>
      <c r="F253" s="6" t="s">
        <v>21</v>
      </c>
    </row>
    <row r="254" spans="1:6" ht="196" x14ac:dyDescent="0.2">
      <c r="A254" s="4">
        <v>15406</v>
      </c>
      <c r="B254" s="5" t="s">
        <v>701</v>
      </c>
      <c r="C254" s="6">
        <v>2014</v>
      </c>
      <c r="D254" s="6" t="s">
        <v>702</v>
      </c>
      <c r="E254" s="6" t="s">
        <v>685</v>
      </c>
      <c r="F254" s="6" t="s">
        <v>21</v>
      </c>
    </row>
    <row r="255" spans="1:6" ht="126" x14ac:dyDescent="0.2">
      <c r="A255" s="4">
        <v>15424</v>
      </c>
      <c r="B255" s="5" t="s">
        <v>703</v>
      </c>
      <c r="C255" s="6">
        <v>2014</v>
      </c>
      <c r="D255" s="6" t="s">
        <v>704</v>
      </c>
      <c r="E255" s="6" t="s">
        <v>705</v>
      </c>
      <c r="F255" s="6" t="s">
        <v>13</v>
      </c>
    </row>
    <row r="256" spans="1:6" ht="294" x14ac:dyDescent="0.2">
      <c r="A256" s="4">
        <v>15469</v>
      </c>
      <c r="B256" s="5" t="s">
        <v>223</v>
      </c>
      <c r="C256" s="6">
        <v>2015</v>
      </c>
      <c r="D256" s="6" t="s">
        <v>706</v>
      </c>
      <c r="E256" s="6" t="s">
        <v>67</v>
      </c>
      <c r="F256" s="6" t="s">
        <v>13</v>
      </c>
    </row>
    <row r="257" spans="1:6" ht="196" x14ac:dyDescent="0.2">
      <c r="A257" s="4">
        <v>15717</v>
      </c>
      <c r="B257" s="5" t="s">
        <v>707</v>
      </c>
      <c r="C257" s="6">
        <v>2005</v>
      </c>
      <c r="D257" s="6" t="s">
        <v>708</v>
      </c>
      <c r="E257" s="6" t="s">
        <v>709</v>
      </c>
      <c r="F257" s="6" t="s">
        <v>13</v>
      </c>
    </row>
    <row r="258" spans="1:6" ht="154" x14ac:dyDescent="0.2">
      <c r="A258" s="4">
        <v>15927</v>
      </c>
      <c r="B258" s="5" t="s">
        <v>710</v>
      </c>
      <c r="C258" s="6">
        <v>2013</v>
      </c>
      <c r="D258" s="6" t="s">
        <v>711</v>
      </c>
      <c r="E258" s="6" t="s">
        <v>485</v>
      </c>
      <c r="F258" s="6" t="s">
        <v>21</v>
      </c>
    </row>
    <row r="259" spans="1:6" ht="140" x14ac:dyDescent="0.2">
      <c r="A259" s="4">
        <v>15959</v>
      </c>
      <c r="B259" s="5" t="s">
        <v>712</v>
      </c>
      <c r="C259" s="6">
        <v>2004</v>
      </c>
      <c r="D259" s="6" t="s">
        <v>713</v>
      </c>
      <c r="E259" s="6" t="s">
        <v>714</v>
      </c>
      <c r="F259" s="6" t="s">
        <v>9</v>
      </c>
    </row>
    <row r="260" spans="1:6" ht="126" x14ac:dyDescent="0.2">
      <c r="A260" s="4">
        <v>16000</v>
      </c>
      <c r="B260" s="5" t="s">
        <v>715</v>
      </c>
      <c r="C260" s="6">
        <v>2014</v>
      </c>
      <c r="D260" s="6" t="s">
        <v>716</v>
      </c>
      <c r="E260" s="6" t="s">
        <v>717</v>
      </c>
      <c r="F260" s="6" t="s">
        <v>43</v>
      </c>
    </row>
    <row r="261" spans="1:6" ht="140" x14ac:dyDescent="0.2">
      <c r="A261" s="4">
        <v>16022</v>
      </c>
      <c r="B261" s="5" t="s">
        <v>718</v>
      </c>
      <c r="C261" s="6">
        <v>2003</v>
      </c>
      <c r="D261" s="6" t="s">
        <v>719</v>
      </c>
      <c r="E261" s="6" t="s">
        <v>720</v>
      </c>
      <c r="F261" s="6" t="s">
        <v>43</v>
      </c>
    </row>
    <row r="262" spans="1:6" ht="154" x14ac:dyDescent="0.2">
      <c r="A262" s="4">
        <v>16111</v>
      </c>
      <c r="B262" s="5" t="s">
        <v>721</v>
      </c>
      <c r="C262" s="6">
        <v>2003</v>
      </c>
      <c r="D262" s="6" t="s">
        <v>722</v>
      </c>
      <c r="E262" s="6" t="s">
        <v>723</v>
      </c>
      <c r="F262" s="6" t="s">
        <v>43</v>
      </c>
    </row>
    <row r="263" spans="1:6" ht="182" x14ac:dyDescent="0.2">
      <c r="A263" s="4">
        <v>16126</v>
      </c>
      <c r="B263" s="5" t="s">
        <v>724</v>
      </c>
      <c r="C263" s="6">
        <v>2012</v>
      </c>
      <c r="D263" s="6" t="s">
        <v>725</v>
      </c>
      <c r="E263" s="6" t="s">
        <v>726</v>
      </c>
      <c r="F263" s="6" t="s">
        <v>43</v>
      </c>
    </row>
    <row r="264" spans="1:6" ht="126" x14ac:dyDescent="0.2">
      <c r="A264" s="4">
        <v>16186</v>
      </c>
      <c r="B264" s="5" t="s">
        <v>727</v>
      </c>
      <c r="C264" s="6">
        <v>2013</v>
      </c>
      <c r="D264" s="6" t="s">
        <v>728</v>
      </c>
      <c r="E264" s="6" t="s">
        <v>729</v>
      </c>
      <c r="F264" s="6" t="s">
        <v>17</v>
      </c>
    </row>
    <row r="265" spans="1:6" ht="168" x14ac:dyDescent="0.2">
      <c r="A265" s="4">
        <v>16199</v>
      </c>
      <c r="B265" s="5" t="s">
        <v>730</v>
      </c>
      <c r="C265" s="6">
        <v>2014</v>
      </c>
      <c r="D265" s="6" t="s">
        <v>731</v>
      </c>
      <c r="E265" s="6" t="s">
        <v>732</v>
      </c>
      <c r="F265" s="6" t="s">
        <v>9</v>
      </c>
    </row>
    <row r="266" spans="1:6" ht="224" x14ac:dyDescent="0.2">
      <c r="A266" s="4">
        <v>16206</v>
      </c>
      <c r="B266" s="5" t="s">
        <v>733</v>
      </c>
      <c r="C266" s="6">
        <v>2013</v>
      </c>
      <c r="D266" s="6" t="s">
        <v>734</v>
      </c>
      <c r="E266" s="6" t="s">
        <v>177</v>
      </c>
      <c r="F266" s="6" t="s">
        <v>9</v>
      </c>
    </row>
    <row r="267" spans="1:6" ht="182" x14ac:dyDescent="0.2">
      <c r="A267" s="4">
        <v>16226</v>
      </c>
      <c r="B267" s="5" t="s">
        <v>735</v>
      </c>
      <c r="C267" s="6">
        <v>2015</v>
      </c>
      <c r="D267" s="6" t="s">
        <v>736</v>
      </c>
      <c r="E267" s="6" t="s">
        <v>737</v>
      </c>
      <c r="F267" s="6" t="s">
        <v>13</v>
      </c>
    </row>
    <row r="268" spans="1:6" ht="126" x14ac:dyDescent="0.2">
      <c r="A268" s="4">
        <v>16232</v>
      </c>
      <c r="B268" s="5" t="s">
        <v>738</v>
      </c>
      <c r="C268" s="6">
        <v>2004</v>
      </c>
      <c r="D268" s="6" t="s">
        <v>739</v>
      </c>
      <c r="E268" s="6" t="s">
        <v>740</v>
      </c>
      <c r="F268" s="6" t="s">
        <v>13</v>
      </c>
    </row>
    <row r="269" spans="1:6" ht="140" x14ac:dyDescent="0.2">
      <c r="A269" s="4">
        <v>16263</v>
      </c>
      <c r="B269" s="5" t="s">
        <v>741</v>
      </c>
      <c r="C269" s="6">
        <v>2015</v>
      </c>
      <c r="D269" s="6" t="s">
        <v>742</v>
      </c>
      <c r="E269" s="6" t="s">
        <v>743</v>
      </c>
      <c r="F269" s="6" t="s">
        <v>13</v>
      </c>
    </row>
    <row r="270" spans="1:6" ht="210" x14ac:dyDescent="0.2">
      <c r="A270" s="4">
        <v>16271</v>
      </c>
      <c r="B270" s="5" t="s">
        <v>744</v>
      </c>
      <c r="C270" s="6">
        <v>2017</v>
      </c>
      <c r="D270" s="6" t="s">
        <v>745</v>
      </c>
      <c r="E270" s="6" t="s">
        <v>746</v>
      </c>
      <c r="F270" s="6" t="s">
        <v>21</v>
      </c>
    </row>
    <row r="271" spans="1:6" ht="154" x14ac:dyDescent="0.2">
      <c r="A271" s="4">
        <v>16277</v>
      </c>
      <c r="B271" s="5" t="s">
        <v>747</v>
      </c>
      <c r="C271" s="6">
        <v>2012</v>
      </c>
      <c r="D271" s="6" t="s">
        <v>748</v>
      </c>
      <c r="E271" s="6" t="s">
        <v>749</v>
      </c>
      <c r="F271" s="6" t="s">
        <v>100</v>
      </c>
    </row>
    <row r="272" spans="1:6" ht="168" x14ac:dyDescent="0.2">
      <c r="A272" s="4">
        <v>16281</v>
      </c>
      <c r="B272" s="5" t="s">
        <v>750</v>
      </c>
      <c r="C272" s="6">
        <v>2008</v>
      </c>
      <c r="D272" s="6" t="s">
        <v>751</v>
      </c>
      <c r="E272" s="6" t="s">
        <v>752</v>
      </c>
      <c r="F272" s="6" t="s">
        <v>9</v>
      </c>
    </row>
    <row r="273" spans="1:6" ht="196" x14ac:dyDescent="0.2">
      <c r="A273" s="4">
        <v>16291</v>
      </c>
      <c r="B273" s="5" t="s">
        <v>753</v>
      </c>
      <c r="C273" s="6">
        <v>2017</v>
      </c>
      <c r="D273" s="6" t="s">
        <v>754</v>
      </c>
      <c r="E273" s="6" t="s">
        <v>755</v>
      </c>
      <c r="F273" s="6" t="s">
        <v>9</v>
      </c>
    </row>
    <row r="274" spans="1:6" ht="154" x14ac:dyDescent="0.2">
      <c r="A274" s="4">
        <v>16309</v>
      </c>
      <c r="B274" s="5" t="s">
        <v>756</v>
      </c>
      <c r="C274" s="6">
        <v>2016</v>
      </c>
      <c r="D274" s="6" t="s">
        <v>757</v>
      </c>
      <c r="E274" s="6" t="s">
        <v>758</v>
      </c>
      <c r="F274" s="6" t="s">
        <v>13</v>
      </c>
    </row>
    <row r="275" spans="1:6" ht="168" x14ac:dyDescent="0.2">
      <c r="A275" s="4">
        <v>16324</v>
      </c>
      <c r="B275" s="5" t="s">
        <v>759</v>
      </c>
      <c r="C275" s="6">
        <v>2007</v>
      </c>
      <c r="D275" s="6" t="s">
        <v>760</v>
      </c>
      <c r="E275" s="6" t="s">
        <v>749</v>
      </c>
      <c r="F275" s="6" t="s">
        <v>21</v>
      </c>
    </row>
    <row r="276" spans="1:6" ht="196" x14ac:dyDescent="0.2">
      <c r="A276" s="4">
        <v>16337</v>
      </c>
      <c r="B276" s="5" t="s">
        <v>761</v>
      </c>
      <c r="C276" s="6">
        <v>2012</v>
      </c>
      <c r="D276" s="6" t="s">
        <v>762</v>
      </c>
      <c r="E276" s="6" t="s">
        <v>763</v>
      </c>
      <c r="F276" s="6" t="s">
        <v>13</v>
      </c>
    </row>
    <row r="277" spans="1:6" ht="168" x14ac:dyDescent="0.2">
      <c r="A277" s="4">
        <v>16339</v>
      </c>
      <c r="B277" s="5" t="s">
        <v>764</v>
      </c>
      <c r="C277" s="6">
        <v>1979</v>
      </c>
      <c r="D277" s="6" t="s">
        <v>765</v>
      </c>
      <c r="E277" s="6" t="s">
        <v>267</v>
      </c>
      <c r="F277" s="6" t="s">
        <v>43</v>
      </c>
    </row>
    <row r="278" spans="1:6" ht="140" x14ac:dyDescent="0.2">
      <c r="A278" s="4">
        <v>16361</v>
      </c>
      <c r="B278" s="5" t="s">
        <v>766</v>
      </c>
      <c r="C278" s="6">
        <v>2011</v>
      </c>
      <c r="D278" s="6" t="s">
        <v>767</v>
      </c>
      <c r="E278" s="6" t="s">
        <v>768</v>
      </c>
      <c r="F278" s="6" t="s">
        <v>9</v>
      </c>
    </row>
    <row r="279" spans="1:6" ht="126" x14ac:dyDescent="0.2">
      <c r="A279" s="4">
        <v>16375</v>
      </c>
      <c r="B279" s="5" t="s">
        <v>769</v>
      </c>
      <c r="C279" s="6">
        <v>2012</v>
      </c>
      <c r="D279" s="6" t="s">
        <v>770</v>
      </c>
      <c r="E279" s="6" t="s">
        <v>771</v>
      </c>
      <c r="F279" s="6" t="s">
        <v>13</v>
      </c>
    </row>
    <row r="280" spans="1:6" ht="140" x14ac:dyDescent="0.2">
      <c r="A280" s="4">
        <v>16380</v>
      </c>
      <c r="B280" s="5" t="s">
        <v>772</v>
      </c>
      <c r="C280" s="6">
        <v>2015</v>
      </c>
      <c r="D280" s="6" t="s">
        <v>773</v>
      </c>
      <c r="E280" s="6" t="s">
        <v>774</v>
      </c>
      <c r="F280" s="6" t="s">
        <v>13</v>
      </c>
    </row>
    <row r="281" spans="1:6" ht="182" x14ac:dyDescent="0.2">
      <c r="A281" s="4">
        <v>16437</v>
      </c>
      <c r="B281" s="5" t="s">
        <v>775</v>
      </c>
      <c r="C281" s="6">
        <v>2009</v>
      </c>
      <c r="D281" s="6" t="s">
        <v>776</v>
      </c>
      <c r="E281" s="6" t="s">
        <v>777</v>
      </c>
      <c r="F281" s="6" t="s">
        <v>9</v>
      </c>
    </row>
    <row r="282" spans="1:6" ht="168" x14ac:dyDescent="0.2">
      <c r="A282" s="4">
        <v>16442</v>
      </c>
      <c r="B282" s="5" t="s">
        <v>778</v>
      </c>
      <c r="C282" s="6">
        <v>2007</v>
      </c>
      <c r="D282" s="6" t="s">
        <v>779</v>
      </c>
      <c r="E282" s="6" t="s">
        <v>780</v>
      </c>
      <c r="F282" s="6" t="s">
        <v>43</v>
      </c>
    </row>
    <row r="283" spans="1:6" ht="140" x14ac:dyDescent="0.2">
      <c r="A283" s="4">
        <v>16444</v>
      </c>
      <c r="B283" s="5" t="s">
        <v>781</v>
      </c>
      <c r="C283" s="6">
        <v>2011</v>
      </c>
      <c r="D283" s="6" t="s">
        <v>782</v>
      </c>
      <c r="E283" s="6" t="s">
        <v>374</v>
      </c>
      <c r="F283" s="6" t="s">
        <v>13</v>
      </c>
    </row>
    <row r="284" spans="1:6" ht="154" x14ac:dyDescent="0.2">
      <c r="A284" s="4">
        <v>16449</v>
      </c>
      <c r="B284" s="5" t="s">
        <v>783</v>
      </c>
      <c r="C284" s="6">
        <v>2015</v>
      </c>
      <c r="D284" s="6" t="s">
        <v>784</v>
      </c>
      <c r="E284" s="6" t="s">
        <v>251</v>
      </c>
      <c r="F284" s="6" t="s">
        <v>21</v>
      </c>
    </row>
    <row r="285" spans="1:6" ht="252" x14ac:dyDescent="0.2">
      <c r="A285" s="4">
        <v>16453</v>
      </c>
      <c r="B285" s="5" t="s">
        <v>785</v>
      </c>
      <c r="C285" s="6">
        <v>2014</v>
      </c>
      <c r="D285" s="6" t="s">
        <v>786</v>
      </c>
      <c r="E285" s="6" t="s">
        <v>787</v>
      </c>
      <c r="F285" s="6" t="s">
        <v>43</v>
      </c>
    </row>
    <row r="286" spans="1:6" ht="168" x14ac:dyDescent="0.2">
      <c r="A286" s="4">
        <v>16578</v>
      </c>
      <c r="B286" s="5" t="s">
        <v>788</v>
      </c>
      <c r="C286" s="6">
        <v>2013</v>
      </c>
      <c r="D286" s="6" t="s">
        <v>789</v>
      </c>
      <c r="E286" s="6" t="s">
        <v>434</v>
      </c>
      <c r="F286" s="6" t="s">
        <v>13</v>
      </c>
    </row>
    <row r="287" spans="1:6" ht="126" x14ac:dyDescent="0.2">
      <c r="A287" s="4">
        <v>16642</v>
      </c>
      <c r="B287" s="5" t="s">
        <v>790</v>
      </c>
      <c r="C287" s="6">
        <v>2013</v>
      </c>
      <c r="D287" s="6" t="s">
        <v>791</v>
      </c>
      <c r="E287" s="6" t="s">
        <v>792</v>
      </c>
      <c r="F287" s="6" t="s">
        <v>13</v>
      </c>
    </row>
    <row r="288" spans="1:6" ht="210" x14ac:dyDescent="0.2">
      <c r="A288" s="4">
        <v>16647</v>
      </c>
      <c r="B288" s="5" t="s">
        <v>793</v>
      </c>
      <c r="C288" s="6">
        <v>2015</v>
      </c>
      <c r="D288" s="6" t="s">
        <v>794</v>
      </c>
      <c r="E288" s="6" t="s">
        <v>795</v>
      </c>
      <c r="F288" s="6" t="s">
        <v>21</v>
      </c>
    </row>
    <row r="289" spans="1:6" ht="140" x14ac:dyDescent="0.2">
      <c r="A289" s="4">
        <v>16658</v>
      </c>
      <c r="B289" s="5" t="s">
        <v>796</v>
      </c>
      <c r="C289" s="6">
        <v>2004</v>
      </c>
      <c r="D289" s="6" t="s">
        <v>797</v>
      </c>
      <c r="E289" s="6" t="s">
        <v>676</v>
      </c>
      <c r="F289" s="6" t="s">
        <v>9</v>
      </c>
    </row>
    <row r="290" spans="1:6" ht="126" x14ac:dyDescent="0.2">
      <c r="A290" s="4">
        <v>16661</v>
      </c>
      <c r="B290" s="5" t="s">
        <v>798</v>
      </c>
      <c r="C290" s="6">
        <v>2012</v>
      </c>
      <c r="D290" s="6" t="s">
        <v>799</v>
      </c>
      <c r="E290" s="6" t="s">
        <v>800</v>
      </c>
      <c r="F290" s="6" t="s">
        <v>13</v>
      </c>
    </row>
    <row r="291" spans="1:6" ht="196" x14ac:dyDescent="0.2">
      <c r="A291" s="4">
        <v>16676</v>
      </c>
      <c r="B291" s="5" t="s">
        <v>801</v>
      </c>
      <c r="C291" s="6">
        <v>2013</v>
      </c>
      <c r="D291" s="6" t="s">
        <v>802</v>
      </c>
      <c r="E291" s="6" t="s">
        <v>803</v>
      </c>
      <c r="F291" s="6" t="s">
        <v>9</v>
      </c>
    </row>
    <row r="292" spans="1:6" ht="294" x14ac:dyDescent="0.2">
      <c r="A292" s="4">
        <v>16677</v>
      </c>
      <c r="B292" s="5" t="s">
        <v>804</v>
      </c>
      <c r="C292" s="6">
        <v>2017</v>
      </c>
      <c r="D292" s="6" t="s">
        <v>805</v>
      </c>
      <c r="E292" s="6" t="s">
        <v>806</v>
      </c>
      <c r="F292" s="6" t="s">
        <v>807</v>
      </c>
    </row>
    <row r="293" spans="1:6" ht="182" x14ac:dyDescent="0.2">
      <c r="A293" s="4">
        <v>16694</v>
      </c>
      <c r="B293" s="5" t="s">
        <v>808</v>
      </c>
      <c r="C293" s="6">
        <v>2017</v>
      </c>
      <c r="D293" s="6" t="s">
        <v>809</v>
      </c>
      <c r="E293" s="6" t="s">
        <v>810</v>
      </c>
      <c r="F293" s="6" t="s">
        <v>13</v>
      </c>
    </row>
    <row r="294" spans="1:6" ht="140" x14ac:dyDescent="0.2">
      <c r="A294" s="4">
        <v>16736</v>
      </c>
      <c r="B294" s="5" t="s">
        <v>811</v>
      </c>
      <c r="C294" s="6">
        <v>2015</v>
      </c>
      <c r="D294" s="6" t="s">
        <v>812</v>
      </c>
      <c r="E294" s="6" t="s">
        <v>363</v>
      </c>
      <c r="F294" s="6" t="s">
        <v>13</v>
      </c>
    </row>
    <row r="295" spans="1:6" ht="126" x14ac:dyDescent="0.2">
      <c r="A295" s="4">
        <v>16738</v>
      </c>
      <c r="B295" s="5" t="s">
        <v>813</v>
      </c>
      <c r="C295" s="6">
        <v>2016</v>
      </c>
      <c r="D295" s="6" t="s">
        <v>814</v>
      </c>
      <c r="E295" s="6" t="s">
        <v>251</v>
      </c>
      <c r="F295" s="6" t="s">
        <v>13</v>
      </c>
    </row>
    <row r="296" spans="1:6" ht="140" x14ac:dyDescent="0.2">
      <c r="A296" s="4">
        <v>16754</v>
      </c>
      <c r="B296" s="5" t="s">
        <v>815</v>
      </c>
      <c r="C296" s="6">
        <v>2013</v>
      </c>
      <c r="D296" s="6" t="s">
        <v>816</v>
      </c>
      <c r="E296" s="6" t="s">
        <v>817</v>
      </c>
      <c r="F296" s="6" t="s">
        <v>43</v>
      </c>
    </row>
    <row r="297" spans="1:6" ht="224" x14ac:dyDescent="0.2">
      <c r="A297" s="4">
        <v>16766</v>
      </c>
      <c r="B297" s="5" t="s">
        <v>818</v>
      </c>
      <c r="C297" s="6">
        <v>2017</v>
      </c>
      <c r="D297" s="6" t="s">
        <v>819</v>
      </c>
      <c r="E297" s="6" t="s">
        <v>392</v>
      </c>
      <c r="F297" s="6" t="s">
        <v>13</v>
      </c>
    </row>
    <row r="298" spans="1:6" ht="210" x14ac:dyDescent="0.2">
      <c r="A298" s="4">
        <v>16784</v>
      </c>
      <c r="B298" s="5" t="s">
        <v>127</v>
      </c>
      <c r="C298" s="6">
        <v>2007</v>
      </c>
      <c r="D298" s="6" t="s">
        <v>820</v>
      </c>
      <c r="E298" s="6" t="s">
        <v>821</v>
      </c>
      <c r="F298" s="6" t="s">
        <v>13</v>
      </c>
    </row>
    <row r="299" spans="1:6" ht="196" x14ac:dyDescent="0.2">
      <c r="A299" s="4">
        <v>16798</v>
      </c>
      <c r="B299" s="5" t="s">
        <v>822</v>
      </c>
      <c r="C299" s="6">
        <v>2014</v>
      </c>
      <c r="D299" s="6" t="s">
        <v>823</v>
      </c>
      <c r="E299" s="6" t="s">
        <v>593</v>
      </c>
      <c r="F299" s="6" t="s">
        <v>13</v>
      </c>
    </row>
    <row r="300" spans="1:6" ht="154" x14ac:dyDescent="0.2">
      <c r="A300" s="4">
        <v>16841</v>
      </c>
      <c r="B300" s="5" t="s">
        <v>824</v>
      </c>
      <c r="C300" s="6">
        <v>2016</v>
      </c>
      <c r="D300" s="6" t="s">
        <v>825</v>
      </c>
      <c r="E300" s="6" t="s">
        <v>826</v>
      </c>
      <c r="F300" s="6" t="s">
        <v>13</v>
      </c>
    </row>
    <row r="301" spans="1:6" ht="168" x14ac:dyDescent="0.2">
      <c r="A301" s="4">
        <v>16843</v>
      </c>
      <c r="B301" s="5" t="s">
        <v>827</v>
      </c>
      <c r="C301" s="6">
        <v>2014</v>
      </c>
      <c r="D301" s="6" t="s">
        <v>828</v>
      </c>
      <c r="E301" s="6" t="s">
        <v>829</v>
      </c>
      <c r="F301" s="6" t="s">
        <v>9</v>
      </c>
    </row>
    <row r="302" spans="1:6" ht="140" x14ac:dyDescent="0.2">
      <c r="A302" s="4">
        <v>16855</v>
      </c>
      <c r="B302" s="5" t="s">
        <v>830</v>
      </c>
      <c r="C302" s="6">
        <v>2011</v>
      </c>
      <c r="D302" s="6" t="s">
        <v>831</v>
      </c>
      <c r="E302" s="6" t="s">
        <v>115</v>
      </c>
      <c r="F302" s="6" t="s">
        <v>13</v>
      </c>
    </row>
    <row r="303" spans="1:6" ht="238" x14ac:dyDescent="0.2">
      <c r="A303" s="4">
        <v>16865</v>
      </c>
      <c r="B303" s="5" t="s">
        <v>832</v>
      </c>
      <c r="C303" s="6">
        <v>2017</v>
      </c>
      <c r="D303" s="6" t="s">
        <v>833</v>
      </c>
      <c r="E303" s="6" t="s">
        <v>834</v>
      </c>
      <c r="F303" s="6" t="s">
        <v>21</v>
      </c>
    </row>
    <row r="304" spans="1:6" ht="168" x14ac:dyDescent="0.2">
      <c r="A304" s="4">
        <v>16870</v>
      </c>
      <c r="B304" s="5" t="s">
        <v>835</v>
      </c>
      <c r="C304" s="6">
        <v>2013</v>
      </c>
      <c r="D304" s="6" t="s">
        <v>836</v>
      </c>
      <c r="E304" s="6" t="s">
        <v>837</v>
      </c>
      <c r="F304" s="6" t="s">
        <v>13</v>
      </c>
    </row>
    <row r="305" spans="1:6" ht="154" x14ac:dyDescent="0.2">
      <c r="A305" s="4">
        <v>16898</v>
      </c>
      <c r="B305" s="5" t="s">
        <v>838</v>
      </c>
      <c r="C305" s="6">
        <v>2016</v>
      </c>
      <c r="D305" s="6" t="s">
        <v>839</v>
      </c>
      <c r="E305" s="6" t="s">
        <v>840</v>
      </c>
      <c r="F305" s="6" t="s">
        <v>13</v>
      </c>
    </row>
    <row r="306" spans="1:6" ht="154" x14ac:dyDescent="0.2">
      <c r="A306" s="4">
        <v>17019</v>
      </c>
      <c r="B306" s="5" t="s">
        <v>841</v>
      </c>
      <c r="C306" s="6">
        <v>2006</v>
      </c>
      <c r="D306" s="6" t="s">
        <v>842</v>
      </c>
      <c r="E306" s="6" t="s">
        <v>409</v>
      </c>
      <c r="F306" s="6" t="s">
        <v>13</v>
      </c>
    </row>
  </sheetData>
  <conditionalFormatting sqref="A105:A205">
    <cfRule type="duplicateValues" dxfId="8" priority="2"/>
    <cfRule type="duplicateValues" dxfId="7" priority="3"/>
    <cfRule type="duplicateValues" dxfId="6" priority="4"/>
  </conditionalFormatting>
  <conditionalFormatting sqref="A1:A102">
    <cfRule type="duplicateValues" dxfId="5" priority="5"/>
    <cfRule type="duplicateValues" dxfId="4" priority="6"/>
    <cfRule type="duplicateValues" dxfId="3" priority="7"/>
  </conditionalFormatting>
  <conditionalFormatting sqref="A206:A304">
    <cfRule type="duplicateValues" dxfId="2" priority="8"/>
    <cfRule type="duplicateValues" dxfId="1" priority="9"/>
    <cfRule type="duplicateValues" dxfId="0" priority="10"/>
  </conditionalFormatting>
  <pageMargins left="0.7" right="0.7" top="0.75" bottom="0.75" header="0.51180555555555496" footer="0.51180555555555496"/>
  <pageSetup paperSize="0" scale="0" firstPageNumber="0" orientation="portrait" usePrinterDefaults="0" horizontalDpi="0" verticalDpi="0" copie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B12"/>
  <sheetViews>
    <sheetView workbookViewId="0">
      <selection activeCell="B11" sqref="B11"/>
    </sheetView>
  </sheetViews>
  <sheetFormatPr baseColWidth="10" defaultColWidth="8.83203125" defaultRowHeight="16" x14ac:dyDescent="0.2"/>
  <sheetData>
    <row r="3" spans="1:2" x14ac:dyDescent="0.2">
      <c r="A3" s="8" t="s">
        <v>5</v>
      </c>
      <c r="B3" s="9" t="s">
        <v>843</v>
      </c>
    </row>
    <row r="4" spans="1:2" x14ac:dyDescent="0.2">
      <c r="A4" s="10" t="s">
        <v>25</v>
      </c>
      <c r="B4" s="11">
        <v>6</v>
      </c>
    </row>
    <row r="5" spans="1:2" x14ac:dyDescent="0.2">
      <c r="A5" s="12" t="s">
        <v>43</v>
      </c>
      <c r="B5" s="13">
        <v>24</v>
      </c>
    </row>
    <row r="6" spans="1:2" x14ac:dyDescent="0.2">
      <c r="A6" s="12" t="s">
        <v>9</v>
      </c>
      <c r="B6" s="13">
        <v>55</v>
      </c>
    </row>
    <row r="7" spans="1:2" x14ac:dyDescent="0.2">
      <c r="A7" s="12" t="s">
        <v>17</v>
      </c>
      <c r="B7" s="13">
        <v>18</v>
      </c>
    </row>
    <row r="8" spans="1:2" x14ac:dyDescent="0.2">
      <c r="A8" s="12" t="s">
        <v>21</v>
      </c>
      <c r="B8" s="13">
        <v>59</v>
      </c>
    </row>
    <row r="9" spans="1:2" x14ac:dyDescent="0.2">
      <c r="A9" s="12" t="s">
        <v>13</v>
      </c>
      <c r="B9" s="13">
        <v>132</v>
      </c>
    </row>
    <row r="10" spans="1:2" x14ac:dyDescent="0.2">
      <c r="A10" s="12" t="s">
        <v>100</v>
      </c>
      <c r="B10" s="13">
        <v>11</v>
      </c>
    </row>
    <row r="11" spans="1:2" x14ac:dyDescent="0.2">
      <c r="A11" s="12" t="s">
        <v>844</v>
      </c>
      <c r="B11" s="14"/>
    </row>
    <row r="12" spans="1:2" x14ac:dyDescent="0.2">
      <c r="A12" s="15" t="s">
        <v>845</v>
      </c>
      <c r="B12" s="16">
        <v>305</v>
      </c>
    </row>
  </sheetData>
  <pageMargins left="0.7" right="0.7" top="0.75" bottom="0.75" header="0.51180555555555496" footer="0.51180555555555496"/>
  <pageSetup paperSize="0" scale="0" firstPageNumber="0" orientation="portrait" usePrinterDefaults="0" horizontalDpi="0" verticalDpi="0" copies="0"/>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List of FT exclusions</vt:lpstr>
      <vt:lpstr>Reasons for exclusion at FT</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cp:revision>1</cp:revision>
  <dcterms:created xsi:type="dcterms:W3CDTF">2019-05-11T11:34:06Z</dcterms:created>
  <dcterms:modified xsi:type="dcterms:W3CDTF">2019-10-18T14:46:06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5.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